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(2)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40">
  <si>
    <t xml:space="preserve">HESC cells</t>
  </si>
  <si>
    <t xml:space="preserve">miR-133a mimics-1</t>
  </si>
  <si>
    <t xml:space="preserve">miR-133a mimics-2</t>
  </si>
  <si>
    <t xml:space="preserve">miR-133a mimics-3</t>
  </si>
  <si>
    <t xml:space="preserve">empty vector-1</t>
  </si>
  <si>
    <t xml:space="preserve">empty vector-2</t>
  </si>
  <si>
    <t xml:space="preserve">empty vector-3</t>
  </si>
  <si>
    <r>
      <rPr>
        <sz val="11"/>
        <color rgb="FF000000"/>
        <rFont val="Times New Roman"/>
        <family val="1"/>
      </rPr>
      <t xml:space="preserve">circ-104792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overexpression-1</t>
    </r>
  </si>
  <si>
    <r>
      <rPr>
        <sz val="11"/>
        <color rgb="FF000000"/>
        <rFont val="Times New Roman"/>
        <family val="1"/>
      </rPr>
      <t xml:space="preserve">circ-104792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overexpression-2</t>
    </r>
  </si>
  <si>
    <r>
      <rPr>
        <sz val="11"/>
        <color rgb="FF000000"/>
        <rFont val="Times New Roman"/>
        <family val="1"/>
      </rPr>
      <t xml:space="preserve">circ-104792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overexpression-3</t>
    </r>
  </si>
  <si>
    <t xml:space="preserve">inhibitor NC-1</t>
  </si>
  <si>
    <t xml:space="preserve">inhibitor NC-2</t>
  </si>
  <si>
    <t xml:space="preserve">inhibitor NC-3</t>
  </si>
  <si>
    <t xml:space="preserve">miR-133a inhibitor-1</t>
  </si>
  <si>
    <t xml:space="preserve">miR-133a inhibitor-2</t>
  </si>
  <si>
    <t xml:space="preserve">miR-133a inhibitor-3</t>
  </si>
  <si>
    <t xml:space="preserve">mimic miR-133a-1</t>
  </si>
  <si>
    <t xml:space="preserve">mimic miR-133a-2</t>
  </si>
  <si>
    <t xml:space="preserve">mimic miR-133a-3</t>
  </si>
  <si>
    <t xml:space="preserve">mimic NC-1</t>
  </si>
  <si>
    <t xml:space="preserve">mimic NC-2</t>
  </si>
  <si>
    <t xml:space="preserve">mimic NC-3</t>
  </si>
  <si>
    <t xml:space="preserve">Homo b-actin</t>
  </si>
  <si>
    <t xml:space="preserve">Homo BCL-XL</t>
  </si>
  <si>
    <t xml:space="preserve">Δt</t>
  </si>
  <si>
    <t xml:space="preserve">ΔΔt</t>
  </si>
  <si>
    <t xml:space="preserve">2-ΔΔt</t>
  </si>
  <si>
    <t xml:space="preserve">mean</t>
  </si>
  <si>
    <t xml:space="preserve">AVERAGE</t>
  </si>
  <si>
    <t xml:space="preserve">SD</t>
  </si>
  <si>
    <t xml:space="preserve">mimic miR-133a</t>
  </si>
  <si>
    <t xml:space="preserve">empty vector</t>
  </si>
  <si>
    <t xml:space="preserve">circ-104792 overexpression</t>
  </si>
  <si>
    <t xml:space="preserve">inhibitor NC</t>
  </si>
  <si>
    <t xml:space="preserve">miR-133a inhibitor</t>
  </si>
  <si>
    <t xml:space="preserve">mimic NC</t>
  </si>
  <si>
    <t xml:space="preserve">* P&lt;0.05 VS empty vector</t>
  </si>
  <si>
    <t xml:space="preserve">HTR8-cell</t>
  </si>
  <si>
    <t xml:space="preserve">in summary</t>
  </si>
  <si>
    <r>
      <rPr>
        <sz val="12"/>
        <rFont val="Times New Roman"/>
        <family val="1"/>
      </rPr>
      <t xml:space="preserve">circ-104792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1"/>
      </rPr>
      <t xml:space="preserve">overexpress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name val="Times New Roman"/>
      <family val="1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355085508550855"/>
          <c:y val="0.0523974295600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924392439244"/>
          <c:y val="0.184379634206624"/>
          <c:w val="0.946894689468947"/>
          <c:h val="0.8156203657933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2)'!$I$36</c:f>
              <c:strCache>
                <c:ptCount val="1"/>
                <c:pt idx="0">
                  <c:v>Homo BCL-XL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1 (2)'!$H$37:$H$42</c:f>
              <c:strCache>
                <c:ptCount val="6"/>
                <c:pt idx="0">
                  <c:v>mimic miR-133a</c:v>
                </c:pt>
                <c:pt idx="1">
                  <c:v>empty vector</c:v>
                </c:pt>
                <c:pt idx="2">
                  <c:v>circ-104792 overexpression</c:v>
                </c:pt>
                <c:pt idx="3">
                  <c:v>inhibitor NC</c:v>
                </c:pt>
                <c:pt idx="4">
                  <c:v>miR-133a inhibitor</c:v>
                </c:pt>
                <c:pt idx="5">
                  <c:v>mimic NC</c:v>
                </c:pt>
              </c:strCache>
            </c:strRef>
          </c:cat>
          <c:val>
            <c:numRef>
              <c:f>'Sheet1 (2)'!$I$37:$I$42</c:f>
              <c:numCache>
                <c:formatCode>General</c:formatCode>
                <c:ptCount val="6"/>
                <c:pt idx="0">
                  <c:v>1.22495433378907</c:v>
                </c:pt>
                <c:pt idx="1">
                  <c:v>2.49618807716407</c:v>
                </c:pt>
                <c:pt idx="2">
                  <c:v>4.86119571915008</c:v>
                </c:pt>
                <c:pt idx="3">
                  <c:v>2.54127398955922</c:v>
                </c:pt>
                <c:pt idx="4">
                  <c:v>5.17406387163324</c:v>
                </c:pt>
                <c:pt idx="5">
                  <c:v>2.15867543212324</c:v>
                </c:pt>
              </c:numCache>
            </c:numRef>
          </c:val>
        </c:ser>
        <c:gapWidth val="219"/>
        <c:overlap val="-27"/>
        <c:axId val="40934887"/>
        <c:axId val="23835647"/>
      </c:barChart>
      <c:catAx>
        <c:axId val="409348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3835647"/>
        <c:crossesAt val="0"/>
        <c:auto val="1"/>
        <c:lblAlgn val="ctr"/>
        <c:lblOffset val="100"/>
        <c:noMultiLvlLbl val="0"/>
      </c:catAx>
      <c:valAx>
        <c:axId val="238356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093488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355053550535505"/>
          <c:y val="0.0523974295600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90243902439"/>
          <c:y val="0.184379634206624"/>
          <c:w val="0.94689946899469"/>
          <c:h val="0.8156203657933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36</c:f>
              <c:strCache>
                <c:ptCount val="1"/>
                <c:pt idx="0">
                  <c:v>Homo BCL-XL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H$37:$H$42</c:f>
              <c:strCache>
                <c:ptCount val="6"/>
                <c:pt idx="0">
                  <c:v>mimic miR-133a</c:v>
                </c:pt>
                <c:pt idx="1">
                  <c:v>empty vector</c:v>
                </c:pt>
                <c:pt idx="2">
                  <c:v>circ-104792 overexpression</c:v>
                </c:pt>
                <c:pt idx="3">
                  <c:v>inhibitor NC</c:v>
                </c:pt>
                <c:pt idx="4">
                  <c:v>miR-133a inhibitor</c:v>
                </c:pt>
                <c:pt idx="5">
                  <c:v>mimic NC</c:v>
                </c:pt>
              </c:strCache>
            </c:strRef>
          </c:cat>
          <c:val>
            <c:numRef>
              <c:f>Sheet1!$I$37:$I$42</c:f>
              <c:numCache>
                <c:formatCode>General</c:formatCode>
                <c:ptCount val="6"/>
                <c:pt idx="0">
                  <c:v>1.20947659319524</c:v>
                </c:pt>
                <c:pt idx="1">
                  <c:v>2.62069439266899</c:v>
                </c:pt>
                <c:pt idx="2">
                  <c:v>5.68828318909049</c:v>
                </c:pt>
                <c:pt idx="3">
                  <c:v>2.613168220874</c:v>
                </c:pt>
                <c:pt idx="4">
                  <c:v>5.46064922457619</c:v>
                </c:pt>
                <c:pt idx="5">
                  <c:v>2.31157834928854</c:v>
                </c:pt>
              </c:numCache>
            </c:numRef>
          </c:val>
        </c:ser>
        <c:gapWidth val="219"/>
        <c:overlap val="-27"/>
        <c:axId val="74612953"/>
        <c:axId val="27409835"/>
      </c:barChart>
      <c:catAx>
        <c:axId val="746129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7409835"/>
        <c:crossesAt val="0"/>
        <c:auto val="1"/>
        <c:lblAlgn val="ctr"/>
        <c:lblOffset val="100"/>
        <c:noMultiLvlLbl val="0"/>
      </c:catAx>
      <c:valAx>
        <c:axId val="274098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61295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775800</xdr:colOff>
      <xdr:row>45</xdr:row>
      <xdr:rowOff>171720</xdr:rowOff>
    </xdr:from>
    <xdr:to>
      <xdr:col>13</xdr:col>
      <xdr:colOff>239760</xdr:colOff>
      <xdr:row>56</xdr:row>
      <xdr:rowOff>190800</xdr:rowOff>
    </xdr:to>
    <xdr:graphicFrame>
      <xdr:nvGraphicFramePr>
        <xdr:cNvPr id="0" name="图表 2"/>
        <xdr:cNvGraphicFramePr/>
      </xdr:nvGraphicFramePr>
      <xdr:xfrm>
        <a:off x="7004520" y="9029880"/>
        <a:ext cx="3999240" cy="218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86800</xdr:colOff>
      <xdr:row>43</xdr:row>
      <xdr:rowOff>44640</xdr:rowOff>
    </xdr:from>
    <xdr:to>
      <xdr:col>11</xdr:col>
      <xdr:colOff>51480</xdr:colOff>
      <xdr:row>54</xdr:row>
      <xdr:rowOff>63720</xdr:rowOff>
    </xdr:to>
    <xdr:graphicFrame>
      <xdr:nvGraphicFramePr>
        <xdr:cNvPr id="1" name="图表 2"/>
        <xdr:cNvGraphicFramePr/>
      </xdr:nvGraphicFramePr>
      <xdr:xfrm>
        <a:off x="5280840" y="8509320"/>
        <a:ext cx="3999600" cy="218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Z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8" activeCellId="0" sqref="L38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9.32"/>
    <col collapsed="false" customWidth="true" hidden="false" outlineLevel="0" max="2" min="2" style="1" width="0.07"/>
    <col collapsed="false" customWidth="true" hidden="false" outlineLevel="0" max="3" min="3" style="1" width="17.24"/>
    <col collapsed="false" customWidth="false" hidden="false" outlineLevel="0" max="8" min="4" style="1" width="8.99"/>
    <col collapsed="false" customWidth="true" hidden="false" outlineLevel="0" max="10" min="9" style="1" width="12.58"/>
    <col collapsed="false" customWidth="false" hidden="false" outlineLevel="0" max="19" min="11" style="1" width="8.99"/>
    <col collapsed="false" customWidth="true" hidden="false" outlineLevel="0" max="20" min="20" style="1" width="15.82"/>
    <col collapsed="false" customWidth="true" hidden="false" outlineLevel="0" max="21" min="21" style="1" width="12.5"/>
    <col collapsed="false" customWidth="false" hidden="false" outlineLevel="0" max="257" min="22" style="1" width="8.99"/>
  </cols>
  <sheetData>
    <row r="2" customFormat="false" ht="15.5" hidden="false" customHeight="false" outlineLevel="0" collapsed="false">
      <c r="C2" s="0"/>
    </row>
    <row r="3" customFormat="false" ht="15.5" hidden="false" customHeight="false" outlineLevel="0" collapsed="false"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customFormat="false" ht="15.5" hidden="false" customHeight="fals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S4" s="2"/>
      <c r="T4" s="3"/>
      <c r="U4" s="3"/>
      <c r="V4" s="3"/>
      <c r="W4" s="3"/>
      <c r="X4" s="3"/>
      <c r="Y4" s="3"/>
    </row>
    <row r="5" customFormat="false" ht="15.5" hidden="false" customHeight="false" outlineLevel="0" collapsed="false">
      <c r="B5" s="2"/>
      <c r="C5" s="4" t="s">
        <v>1</v>
      </c>
      <c r="D5" s="4" t="s">
        <v>2</v>
      </c>
      <c r="E5" s="4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S5" s="2"/>
      <c r="T5" s="2" t="s">
        <v>16</v>
      </c>
      <c r="U5" s="2" t="s">
        <v>17</v>
      </c>
      <c r="V5" s="2" t="s">
        <v>18</v>
      </c>
      <c r="W5" s="2" t="s">
        <v>19</v>
      </c>
      <c r="X5" s="2" t="s">
        <v>20</v>
      </c>
      <c r="Y5" s="2" t="s">
        <v>21</v>
      </c>
    </row>
    <row r="6" customFormat="false" ht="15.5" hidden="false" customHeight="false" outlineLevel="0" collapsed="false">
      <c r="B6" s="2" t="s">
        <v>22</v>
      </c>
      <c r="C6" s="2" t="n">
        <v>18.5210935726166</v>
      </c>
      <c r="D6" s="2" t="n">
        <v>19.0973258190155</v>
      </c>
      <c r="E6" s="2" t="n">
        <v>18.8501699981689</v>
      </c>
      <c r="F6" s="2" t="n">
        <v>18.0340969486237</v>
      </c>
      <c r="G6" s="2" t="n">
        <v>18.2205743942261</v>
      </c>
      <c r="H6" s="2" t="n">
        <v>18.4879820251465</v>
      </c>
      <c r="I6" s="2" t="n">
        <v>17.5714244318008</v>
      </c>
      <c r="J6" s="2" t="n">
        <v>17.553432557106</v>
      </c>
      <c r="K6" s="2" t="n">
        <v>17.340032324791</v>
      </c>
      <c r="L6" s="2" t="n">
        <v>18.7329608898163</v>
      </c>
      <c r="M6" s="2" t="n">
        <v>17.9429083404541</v>
      </c>
      <c r="N6" s="2" t="n">
        <v>18.5312673339844</v>
      </c>
      <c r="O6" s="2" t="n">
        <v>17.3607650718689</v>
      </c>
      <c r="P6" s="2" t="n">
        <v>19.1750001144409</v>
      </c>
      <c r="Q6" s="2" t="n">
        <v>18.1927332057953</v>
      </c>
      <c r="S6" s="2" t="s">
        <v>22</v>
      </c>
      <c r="T6" s="2" t="n">
        <v>18.8801113150374</v>
      </c>
      <c r="U6" s="2" t="n">
        <v>18.6205801327251</v>
      </c>
      <c r="V6" s="2" t="n">
        <v>18.8030777010151</v>
      </c>
      <c r="W6" s="2" t="n">
        <v>18.5534798636184</v>
      </c>
      <c r="X6" s="2" t="n">
        <v>18.2967737061533</v>
      </c>
      <c r="Y6" s="2" t="n">
        <v>18.1384173004182</v>
      </c>
    </row>
    <row r="7" customFormat="false" ht="15.5" hidden="false" customHeight="false" outlineLevel="0" collapsed="false">
      <c r="B7" s="2"/>
      <c r="C7" s="2" t="n">
        <v>18.2087525558472</v>
      </c>
      <c r="D7" s="2" t="n">
        <v>19.1369667606354</v>
      </c>
      <c r="E7" s="2" t="n">
        <v>18.2494067115784</v>
      </c>
      <c r="F7" s="2" t="n">
        <v>17.9912026634216</v>
      </c>
      <c r="G7" s="2" t="n">
        <v>18.193113489151</v>
      </c>
      <c r="H7" s="2" t="n">
        <v>18.6669986133575</v>
      </c>
      <c r="I7" s="2" t="n">
        <v>17.6577928094864</v>
      </c>
      <c r="J7" s="2" t="n">
        <v>17.4087422986984</v>
      </c>
      <c r="K7" s="2" t="n">
        <v>17.3719259204864</v>
      </c>
      <c r="L7" s="2" t="n">
        <v>18.6557534799576</v>
      </c>
      <c r="M7" s="2" t="n">
        <v>18.1619928674698</v>
      </c>
      <c r="N7" s="2" t="n">
        <v>18.7546590852737</v>
      </c>
      <c r="O7" s="2" t="n">
        <v>17.2135911798477</v>
      </c>
      <c r="P7" s="2" t="n">
        <v>19.2494314861298</v>
      </c>
      <c r="Q7" s="2" t="n">
        <v>18.1657574138641</v>
      </c>
      <c r="S7" s="2"/>
      <c r="T7" s="2" t="n">
        <v>18.9953360597329</v>
      </c>
      <c r="U7" s="2" t="n">
        <v>18.4103595971389</v>
      </c>
      <c r="V7" s="2" t="n">
        <v>18.8389587890894</v>
      </c>
      <c r="W7" s="2" t="n">
        <v>18.4600364323115</v>
      </c>
      <c r="X7" s="2" t="n">
        <v>18.4318292355359</v>
      </c>
      <c r="Y7" s="2" t="n">
        <v>18.2071795948813</v>
      </c>
    </row>
    <row r="8" customFormat="false" ht="15.5" hidden="false" customHeight="false" outlineLevel="0" collapsed="false">
      <c r="B8" s="2"/>
      <c r="C8" s="2" t="n">
        <v>18.4343950939178</v>
      </c>
      <c r="D8" s="2" t="n">
        <v>18.9571208744049</v>
      </c>
      <c r="E8" s="2" t="n">
        <v>18.6335421600342</v>
      </c>
      <c r="F8" s="2" t="n">
        <v>17.9975916528702</v>
      </c>
      <c r="G8" s="2" t="n">
        <v>18.3780885715485</v>
      </c>
      <c r="H8" s="2" t="n">
        <v>18.5026082935333</v>
      </c>
      <c r="I8" s="2" t="n">
        <v>17.5740157833099</v>
      </c>
      <c r="J8" s="2" t="n">
        <v>17.4263106832504</v>
      </c>
      <c r="K8" s="2" t="n">
        <v>17.2381285991669</v>
      </c>
      <c r="L8" s="2" t="n">
        <v>18.4381229629518</v>
      </c>
      <c r="M8" s="2" t="n">
        <v>18.0682273654938</v>
      </c>
      <c r="N8" s="2" t="n">
        <v>18.7270777139664</v>
      </c>
      <c r="O8" s="2" t="n">
        <v>17.2700356969833</v>
      </c>
      <c r="P8" s="2" t="n">
        <v>19.3294530448914</v>
      </c>
      <c r="Q8" s="2" t="n">
        <v>18.0968724708557</v>
      </c>
      <c r="S8" s="2"/>
      <c r="T8" s="2" t="n">
        <v>18.5349369329428</v>
      </c>
      <c r="U8" s="2" t="n">
        <v>18.4277300708496</v>
      </c>
      <c r="V8" s="2" t="n">
        <v>18.8881630032349</v>
      </c>
      <c r="W8" s="2" t="n">
        <v>18.7088425599588</v>
      </c>
      <c r="X8" s="2" t="n">
        <v>18.4473422208062</v>
      </c>
      <c r="Y8" s="2" t="n">
        <v>18.1964529732546</v>
      </c>
    </row>
    <row r="9" customFormat="false" ht="15.5" hidden="false" customHeight="false" outlineLevel="0" collapsed="false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S9" s="2"/>
      <c r="T9" s="2"/>
      <c r="U9" s="2"/>
      <c r="V9" s="2"/>
      <c r="W9" s="2"/>
      <c r="X9" s="2"/>
      <c r="Y9" s="2"/>
    </row>
    <row r="10" customFormat="false" ht="15.5" hidden="false" customHeight="false" outlineLevel="0" collapsed="false">
      <c r="B10" s="2" t="s">
        <v>23</v>
      </c>
      <c r="C10" s="2" t="n">
        <v>25.8569854754348</v>
      </c>
      <c r="D10" s="2" t="n">
        <v>26.1700983611687</v>
      </c>
      <c r="E10" s="2" t="n">
        <v>25.6935416998926</v>
      </c>
      <c r="F10" s="2" t="n">
        <v>24.1687243395474</v>
      </c>
      <c r="G10" s="2" t="n">
        <v>24.571817591437</v>
      </c>
      <c r="H10" s="2" t="n">
        <v>24.5174466245664</v>
      </c>
      <c r="I10" s="2" t="n">
        <v>22.6341539643982</v>
      </c>
      <c r="J10" s="2" t="n">
        <v>22.6451982446434</v>
      </c>
      <c r="K10" s="2" t="n">
        <v>22.5496949765094</v>
      </c>
      <c r="L10" s="2" t="n">
        <v>24.8067158668298</v>
      </c>
      <c r="M10" s="2" t="n">
        <v>24.23765137639</v>
      </c>
      <c r="N10" s="2" t="n">
        <v>24.753073895008</v>
      </c>
      <c r="O10" s="2" t="n">
        <v>22.1746903735595</v>
      </c>
      <c r="P10" s="2" t="n">
        <v>24.5162589893934</v>
      </c>
      <c r="Q10" s="2" t="n">
        <v>23.4215423259486</v>
      </c>
      <c r="S10" s="2" t="s">
        <v>23</v>
      </c>
      <c r="T10" s="2" t="n">
        <v>27.8322778602788</v>
      </c>
      <c r="U10" s="2" t="n">
        <v>27.7110429544801</v>
      </c>
      <c r="V10" s="2" t="n">
        <v>27.5995768694316</v>
      </c>
      <c r="W10" s="2" t="n">
        <v>26.1207826998153</v>
      </c>
      <c r="X10" s="2" t="n">
        <v>26.5397228988965</v>
      </c>
      <c r="Y10" s="2" t="n">
        <v>26.2810826213381</v>
      </c>
    </row>
    <row r="11" customFormat="false" ht="15.5" hidden="false" customHeight="false" outlineLevel="0" collapsed="false">
      <c r="B11" s="2"/>
      <c r="C11" s="2" t="n">
        <v>25.9814431130601</v>
      </c>
      <c r="D11" s="2" t="n">
        <v>26.1250187574895</v>
      </c>
      <c r="E11" s="2" t="n">
        <v>25.5557598353244</v>
      </c>
      <c r="F11" s="2" t="n">
        <v>24.2485807251247</v>
      </c>
      <c r="G11" s="2" t="n">
        <v>24.5675039750704</v>
      </c>
      <c r="H11" s="2" t="n">
        <v>24.6733263036279</v>
      </c>
      <c r="I11" s="2" t="n">
        <v>22.7848553241619</v>
      </c>
      <c r="J11" s="2" t="n">
        <v>22.5661190530512</v>
      </c>
      <c r="K11" s="2" t="n">
        <v>22.7949676924934</v>
      </c>
      <c r="L11" s="2" t="n">
        <v>24.9921443622556</v>
      </c>
      <c r="M11" s="2" t="n">
        <v>24.0104579834674</v>
      </c>
      <c r="N11" s="2" t="n">
        <v>24.8600021517703</v>
      </c>
      <c r="O11" s="2" t="n">
        <v>22.2859115302288</v>
      </c>
      <c r="P11" s="2" t="n">
        <v>24.3760750134914</v>
      </c>
      <c r="Q11" s="2" t="n">
        <v>23.4574262309838</v>
      </c>
      <c r="S11" s="2"/>
      <c r="T11" s="2" t="n">
        <v>27.6659881237573</v>
      </c>
      <c r="U11" s="2" t="n">
        <v>27.5970512165427</v>
      </c>
      <c r="V11" s="2" t="n">
        <v>27.7471707316625</v>
      </c>
      <c r="W11" s="2" t="n">
        <v>26.5041517617494</v>
      </c>
      <c r="X11" s="2" t="n">
        <v>26.2051267360472</v>
      </c>
      <c r="Y11" s="2" t="n">
        <v>26.2654332232677</v>
      </c>
    </row>
    <row r="12" customFormat="false" ht="15.5" hidden="false" customHeight="false" outlineLevel="0" collapsed="false">
      <c r="B12" s="2"/>
      <c r="C12" s="2" t="n">
        <v>25.8205640364891</v>
      </c>
      <c r="D12" s="2" t="n">
        <v>26.2126689515019</v>
      </c>
      <c r="E12" s="2" t="n">
        <v>25.7344924202042</v>
      </c>
      <c r="F12" s="2" t="n">
        <v>24.2462021478383</v>
      </c>
      <c r="G12" s="2" t="n">
        <v>24.5520269550099</v>
      </c>
      <c r="H12" s="2" t="n">
        <v>24.6867295876913</v>
      </c>
      <c r="I12" s="2" t="n">
        <v>22.7453772205338</v>
      </c>
      <c r="J12" s="2" t="n">
        <v>22.7775520529817</v>
      </c>
      <c r="K12" s="2" t="n">
        <v>22.7798189377664</v>
      </c>
      <c r="L12" s="2" t="n">
        <v>24.9826369299658</v>
      </c>
      <c r="M12" s="2" t="n">
        <v>24.0806647187187</v>
      </c>
      <c r="N12" s="2" t="n">
        <v>24.9828947383535</v>
      </c>
      <c r="O12" s="2" t="n">
        <v>22.5695106437801</v>
      </c>
      <c r="P12" s="2" t="n">
        <v>24.2054849489377</v>
      </c>
      <c r="Q12" s="2" t="n">
        <v>23.39795674959</v>
      </c>
      <c r="S12" s="2"/>
      <c r="T12" s="2" t="n">
        <v>27.7527425964445</v>
      </c>
      <c r="U12" s="2" t="n">
        <v>27.6985540414872</v>
      </c>
      <c r="V12" s="2" t="n">
        <v>27.9315636526723</v>
      </c>
      <c r="W12" s="2" t="n">
        <v>26.3125242935983</v>
      </c>
      <c r="X12" s="2" t="n">
        <v>26.1194050655322</v>
      </c>
      <c r="Y12" s="2" t="n">
        <v>26.084857626787</v>
      </c>
    </row>
    <row r="13" customFormat="false" ht="15.5" hidden="false" customHeight="false" outlineLevel="0" collapsed="false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S13" s="2"/>
      <c r="T13" s="2"/>
      <c r="U13" s="2"/>
      <c r="V13" s="2"/>
      <c r="W13" s="2"/>
      <c r="X13" s="2"/>
      <c r="Y13" s="2"/>
    </row>
    <row r="14" customFormat="false" ht="15.5" hidden="false" customHeight="false" outlineLevel="0" collapsed="false">
      <c r="B14" s="2" t="s">
        <v>24</v>
      </c>
      <c r="C14" s="2" t="n">
        <f aca="false">C10-C6</f>
        <v>7.3358919028182</v>
      </c>
      <c r="D14" s="2" t="n">
        <f aca="false">D10-D6</f>
        <v>7.0727725421532</v>
      </c>
      <c r="E14" s="2" t="n">
        <f aca="false">E10-E6</f>
        <v>6.8433717017237</v>
      </c>
      <c r="F14" s="2" t="n">
        <f aca="false">F10-F6</f>
        <v>6.1346273909237</v>
      </c>
      <c r="G14" s="2" t="n">
        <f aca="false">G10-G6</f>
        <v>6.3512431972109</v>
      </c>
      <c r="H14" s="2" t="n">
        <f aca="false">H10-H6</f>
        <v>6.02946459941992</v>
      </c>
      <c r="I14" s="2" t="n">
        <f aca="false">I10-I6</f>
        <v>5.0627295325974</v>
      </c>
      <c r="J14" s="2" t="n">
        <f aca="false">J10-J6</f>
        <v>5.0917656875374</v>
      </c>
      <c r="K14" s="2" t="n">
        <f aca="false">K10-K6</f>
        <v>5.2096626517184</v>
      </c>
      <c r="L14" s="2" t="n">
        <f aca="false">L10-L6</f>
        <v>6.0737549770135</v>
      </c>
      <c r="M14" s="2" t="n">
        <f aca="false">M10-M6</f>
        <v>6.2947430359359</v>
      </c>
      <c r="N14" s="2" t="n">
        <f aca="false">N10-N6</f>
        <v>6.2218065610236</v>
      </c>
      <c r="O14" s="2" t="n">
        <f aca="false">O10-O6</f>
        <v>4.8139253016906</v>
      </c>
      <c r="P14" s="2" t="n">
        <f aca="false">P10-P6</f>
        <v>5.3412588749525</v>
      </c>
      <c r="Q14" s="2" t="n">
        <f aca="false">Q10-Q6</f>
        <v>5.2288091201533</v>
      </c>
      <c r="S14" s="2" t="s">
        <v>24</v>
      </c>
      <c r="T14" s="2" t="n">
        <f aca="false">T10-T6</f>
        <v>8.9521665452414</v>
      </c>
      <c r="U14" s="2" t="n">
        <f aca="false">U10-U6</f>
        <v>9.090462821755</v>
      </c>
      <c r="V14" s="2" t="n">
        <f aca="false">V10-V6</f>
        <v>8.7964991684165</v>
      </c>
      <c r="W14" s="2" t="n">
        <f aca="false">W10-W6</f>
        <v>7.5673028361969</v>
      </c>
      <c r="X14" s="2" t="n">
        <f aca="false">X10-X6</f>
        <v>8.2429491927432</v>
      </c>
      <c r="Y14" s="2" t="n">
        <f aca="false">Y10-Y6</f>
        <v>8.1426653209199</v>
      </c>
      <c r="Z14" s="2"/>
    </row>
    <row r="15" customFormat="false" ht="15.5" hidden="false" customHeight="false" outlineLevel="0" collapsed="false">
      <c r="B15" s="2"/>
      <c r="C15" s="2" t="n">
        <f aca="false">C11-C7</f>
        <v>7.7726905572129</v>
      </c>
      <c r="D15" s="2" t="n">
        <f aca="false">D11-D7</f>
        <v>6.9880519968541</v>
      </c>
      <c r="E15" s="2" t="n">
        <f aca="false">E11-E7</f>
        <v>7.306353123746</v>
      </c>
      <c r="F15" s="2" t="n">
        <f aca="false">F11-F7</f>
        <v>6.2573780617031</v>
      </c>
      <c r="G15" s="2" t="n">
        <f aca="false">G11-G7</f>
        <v>6.3743904859194</v>
      </c>
      <c r="H15" s="2" t="n">
        <f aca="false">H11-H7</f>
        <v>6.0063276902704</v>
      </c>
      <c r="I15" s="2" t="n">
        <f aca="false">I11-I7</f>
        <v>5.1270625146755</v>
      </c>
      <c r="J15" s="2" t="n">
        <f aca="false">J11-J7</f>
        <v>5.1573767543528</v>
      </c>
      <c r="K15" s="2" t="n">
        <f aca="false">K11-K7</f>
        <v>5.423041772007</v>
      </c>
      <c r="L15" s="2" t="n">
        <f aca="false">L11-L7</f>
        <v>6.336390882298</v>
      </c>
      <c r="M15" s="2" t="n">
        <f aca="false">M11-M7</f>
        <v>5.8484651159976</v>
      </c>
      <c r="N15" s="2" t="n">
        <f aca="false">N11-N7</f>
        <v>6.1053430664966</v>
      </c>
      <c r="O15" s="2" t="n">
        <f aca="false">O11-O7</f>
        <v>5.07232035038108</v>
      </c>
      <c r="P15" s="2" t="n">
        <f aca="false">P11-P7</f>
        <v>5.1266435273616</v>
      </c>
      <c r="Q15" s="2" t="n">
        <f aca="false">Q11-Q7</f>
        <v>5.2916688171197</v>
      </c>
      <c r="S15" s="2"/>
      <c r="T15" s="2" t="n">
        <f aca="false">T11-T7</f>
        <v>8.6706520640244</v>
      </c>
      <c r="U15" s="2" t="n">
        <f aca="false">U11-U7</f>
        <v>9.1866916194038</v>
      </c>
      <c r="V15" s="2" t="n">
        <f aca="false">V11-V7</f>
        <v>8.9082119425731</v>
      </c>
      <c r="W15" s="2" t="n">
        <f aca="false">W11-W7</f>
        <v>8.0441153294379</v>
      </c>
      <c r="X15" s="2" t="n">
        <f aca="false">X11-X7</f>
        <v>7.7732975005113</v>
      </c>
      <c r="Y15" s="2" t="n">
        <f aca="false">Y11-Y7</f>
        <v>8.0582536283864</v>
      </c>
      <c r="Z15" s="2"/>
    </row>
    <row r="16" customFormat="false" ht="15.5" hidden="false" customHeight="false" outlineLevel="0" collapsed="false">
      <c r="B16" s="2"/>
      <c r="C16" s="2" t="n">
        <f aca="false">C12-C8</f>
        <v>7.3861689425713</v>
      </c>
      <c r="D16" s="2" t="n">
        <f aca="false">D12-D8</f>
        <v>7.255548077097</v>
      </c>
      <c r="E16" s="2" t="n">
        <f aca="false">E12-E8</f>
        <v>7.10095026017</v>
      </c>
      <c r="F16" s="2" t="n">
        <f aca="false">F12-F8</f>
        <v>6.2486104949681</v>
      </c>
      <c r="G16" s="2" t="n">
        <f aca="false">G12-G8</f>
        <v>6.1739383834614</v>
      </c>
      <c r="H16" s="2" t="n">
        <f aca="false">H12-H8</f>
        <v>6.184121294158</v>
      </c>
      <c r="I16" s="2" t="n">
        <f aca="false">I12-I8</f>
        <v>5.1713614372239</v>
      </c>
      <c r="J16" s="2" t="n">
        <f aca="false">J12-J8</f>
        <v>5.3512413697313</v>
      </c>
      <c r="K16" s="2" t="n">
        <f aca="false">K12-K8</f>
        <v>5.5416903385995</v>
      </c>
      <c r="L16" s="2" t="n">
        <f aca="false">L12-L8</f>
        <v>6.544513967014</v>
      </c>
      <c r="M16" s="2" t="n">
        <f aca="false">M12-M8</f>
        <v>6.0124373532249</v>
      </c>
      <c r="N16" s="2" t="n">
        <f aca="false">N12-N8</f>
        <v>6.2558170243871</v>
      </c>
      <c r="O16" s="2" t="n">
        <f aca="false">O12-O8</f>
        <v>5.2994749467968</v>
      </c>
      <c r="P16" s="2" t="n">
        <f aca="false">P12-P8</f>
        <v>4.8760319040463</v>
      </c>
      <c r="Q16" s="2" t="n">
        <f aca="false">Q12-Q8</f>
        <v>5.3010842787343</v>
      </c>
      <c r="S16" s="2"/>
      <c r="T16" s="2" t="n">
        <f aca="false">T12-T8</f>
        <v>9.2178056635017</v>
      </c>
      <c r="U16" s="2" t="n">
        <f aca="false">U12-U8</f>
        <v>9.2708239706376</v>
      </c>
      <c r="V16" s="2" t="n">
        <f aca="false">V12-V8</f>
        <v>9.0434006494374</v>
      </c>
      <c r="W16" s="2" t="n">
        <f aca="false">W12-W8</f>
        <v>7.6036817336395</v>
      </c>
      <c r="X16" s="2" t="n">
        <f aca="false">X12-X8</f>
        <v>7.672062844726</v>
      </c>
      <c r="Y16" s="2" t="n">
        <f aca="false">Y12-Y8</f>
        <v>7.8884046535324</v>
      </c>
      <c r="Z16" s="2"/>
    </row>
    <row r="17" customFormat="false" ht="15.5" hidden="false" customHeight="false" outlineLevel="0" collapsed="false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S17" s="2"/>
      <c r="T17" s="2"/>
      <c r="U17" s="2"/>
      <c r="V17" s="2"/>
      <c r="W17" s="2"/>
      <c r="X17" s="2"/>
      <c r="Y17" s="2"/>
    </row>
    <row r="18" customFormat="false" ht="15.5" hidden="false" customHeight="false" outlineLevel="0" collapsed="false">
      <c r="B18" s="2" t="s">
        <v>25</v>
      </c>
      <c r="C18" s="2" t="n">
        <f aca="false">C14-$C14</f>
        <v>0</v>
      </c>
      <c r="D18" s="2" t="n">
        <f aca="false">D14-$C14</f>
        <v>-0.263119360664998</v>
      </c>
      <c r="E18" s="2" t="n">
        <f aca="false">E14-$C14</f>
        <v>-0.492520201094504</v>
      </c>
      <c r="F18" s="2" t="n">
        <f aca="false">F14-$C14</f>
        <v>-1.2012645118945</v>
      </c>
      <c r="G18" s="2" t="n">
        <f aca="false">G14-$C14</f>
        <v>-0.984648705607302</v>
      </c>
      <c r="H18" s="2" t="n">
        <f aca="false">H14-$C14</f>
        <v>-1.30642730339828</v>
      </c>
      <c r="I18" s="2" t="n">
        <f aca="false">I14-$C14</f>
        <v>-2.2731623702208</v>
      </c>
      <c r="J18" s="2" t="n">
        <f aca="false">J14-$C14</f>
        <v>-2.2441262152808</v>
      </c>
      <c r="K18" s="2" t="n">
        <f aca="false">K14-$C14</f>
        <v>-2.1262292510998</v>
      </c>
      <c r="L18" s="2" t="n">
        <f aca="false">L14-$C14</f>
        <v>-1.2621369258047</v>
      </c>
      <c r="M18" s="2" t="n">
        <f aca="false">M14-$C14</f>
        <v>-1.0411488668823</v>
      </c>
      <c r="N18" s="2" t="n">
        <f aca="false">N14-$C14</f>
        <v>-1.1140853417946</v>
      </c>
      <c r="O18" s="2" t="n">
        <f aca="false">O14-$C14</f>
        <v>-2.5219666011276</v>
      </c>
      <c r="P18" s="2" t="n">
        <f aca="false">P14-$C14</f>
        <v>-1.9946330278657</v>
      </c>
      <c r="Q18" s="2" t="n">
        <f aca="false">Q14-$C14</f>
        <v>-2.1070827826649</v>
      </c>
      <c r="S18" s="2" t="s">
        <v>25</v>
      </c>
      <c r="T18" s="2" t="n">
        <f aca="false">T14-$T14</f>
        <v>0</v>
      </c>
      <c r="U18" s="2" t="n">
        <f aca="false">U14-$T14</f>
        <v>0.1382962765136</v>
      </c>
      <c r="V18" s="2" t="n">
        <f aca="false">V14-$T14</f>
        <v>-0.155667376824898</v>
      </c>
      <c r="W18" s="2" t="n">
        <f aca="false">W14-$T14</f>
        <v>-1.3848637090445</v>
      </c>
      <c r="X18" s="2" t="n">
        <f aca="false">X14-$T14</f>
        <v>-0.7092173524982</v>
      </c>
      <c r="Y18" s="2" t="n">
        <f aca="false">Y14-$T14</f>
        <v>-0.809501224321501</v>
      </c>
    </row>
    <row r="19" customFormat="false" ht="15.5" hidden="false" customHeight="false" outlineLevel="0" collapsed="false">
      <c r="B19" s="2"/>
      <c r="C19" s="2" t="n">
        <f aca="false">C15-$C15</f>
        <v>0</v>
      </c>
      <c r="D19" s="2" t="n">
        <f aca="false">D15-$C15</f>
        <v>-0.784638560358797</v>
      </c>
      <c r="E19" s="2" t="n">
        <f aca="false">E15-$C15</f>
        <v>-0.466337433466894</v>
      </c>
      <c r="F19" s="2" t="n">
        <f aca="false">F15-$C15</f>
        <v>-1.5153124955098</v>
      </c>
      <c r="G19" s="2" t="n">
        <f aca="false">G15-$C15</f>
        <v>-1.39830007129349</v>
      </c>
      <c r="H19" s="2" t="n">
        <f aca="false">H15-$C15</f>
        <v>-1.7663628669425</v>
      </c>
      <c r="I19" s="2" t="n">
        <f aca="false">I15-$C15</f>
        <v>-2.6456280425374</v>
      </c>
      <c r="J19" s="2" t="n">
        <f aca="false">J15-$C15</f>
        <v>-2.6153138028601</v>
      </c>
      <c r="K19" s="2" t="n">
        <f aca="false">K15-$C15</f>
        <v>-2.3496487852059</v>
      </c>
      <c r="L19" s="2" t="n">
        <f aca="false">L15-$C15</f>
        <v>-1.4362996749149</v>
      </c>
      <c r="M19" s="2" t="n">
        <f aca="false">M15-$C15</f>
        <v>-1.9242254412153</v>
      </c>
      <c r="N19" s="2" t="n">
        <f aca="false">N15-$C15</f>
        <v>-1.6673474907163</v>
      </c>
      <c r="O19" s="2" t="n">
        <f aca="false">O15-$C15</f>
        <v>-2.70037020683182</v>
      </c>
      <c r="P19" s="2" t="n">
        <f aca="false">P15-$C15</f>
        <v>-2.6460470298513</v>
      </c>
      <c r="Q19" s="2" t="n">
        <f aca="false">Q15-$C15</f>
        <v>-2.4810217400932</v>
      </c>
      <c r="S19" s="2"/>
      <c r="T19" s="2" t="n">
        <f aca="false">T15-$T15</f>
        <v>0</v>
      </c>
      <c r="U19" s="2" t="n">
        <f aca="false">U15-$T15</f>
        <v>0.516039555379397</v>
      </c>
      <c r="V19" s="2" t="n">
        <f aca="false">V15-$T15</f>
        <v>0.237559878548698</v>
      </c>
      <c r="W19" s="2" t="n">
        <f aca="false">W15-$T15</f>
        <v>-0.626536734586502</v>
      </c>
      <c r="X19" s="2" t="n">
        <f aca="false">X15-$T15</f>
        <v>-0.897354563513101</v>
      </c>
      <c r="Y19" s="2" t="n">
        <f aca="false">Y15-$T15</f>
        <v>-0.612398435638003</v>
      </c>
    </row>
    <row r="20" customFormat="false" ht="15.5" hidden="false" customHeight="false" outlineLevel="0" collapsed="false">
      <c r="B20" s="2"/>
      <c r="C20" s="2" t="n">
        <f aca="false">C16-$C16</f>
        <v>0</v>
      </c>
      <c r="D20" s="2" t="n">
        <f aca="false">D16-$C16</f>
        <v>-0.130620865474299</v>
      </c>
      <c r="E20" s="2" t="n">
        <f aca="false">E16-$C16</f>
        <v>-0.285218682401297</v>
      </c>
      <c r="F20" s="2" t="n">
        <f aca="false">F16-$C16</f>
        <v>-1.1375584476032</v>
      </c>
      <c r="G20" s="2" t="n">
        <f aca="false">G16-$C16</f>
        <v>-1.2122305591099</v>
      </c>
      <c r="H20" s="2" t="n">
        <f aca="false">H16-$C16</f>
        <v>-1.2020476484133</v>
      </c>
      <c r="I20" s="2" t="n">
        <f aca="false">I16-$C16</f>
        <v>-2.2148075053474</v>
      </c>
      <c r="J20" s="2" t="n">
        <f aca="false">J16-$C16</f>
        <v>-2.03492757284</v>
      </c>
      <c r="K20" s="2" t="n">
        <f aca="false">K16-$C16</f>
        <v>-1.8444786039718</v>
      </c>
      <c r="L20" s="2" t="n">
        <f aca="false">L16-$C16</f>
        <v>-0.841654975557301</v>
      </c>
      <c r="M20" s="2" t="n">
        <f aca="false">M16-$C16</f>
        <v>-1.3737315893464</v>
      </c>
      <c r="N20" s="2" t="n">
        <f aca="false">N16-$C16</f>
        <v>-1.1303519181842</v>
      </c>
      <c r="O20" s="2" t="n">
        <f aca="false">O16-$C16</f>
        <v>-2.0866939957745</v>
      </c>
      <c r="P20" s="2" t="n">
        <f aca="false">P16-$C16</f>
        <v>-2.510137038525</v>
      </c>
      <c r="Q20" s="2" t="n">
        <f aca="false">Q16-$C16</f>
        <v>-2.085084663837</v>
      </c>
      <c r="S20" s="2"/>
      <c r="T20" s="2" t="n">
        <f aca="false">T16-$T16</f>
        <v>0</v>
      </c>
      <c r="U20" s="2" t="n">
        <f aca="false">U16-$T16</f>
        <v>0.0530183071359005</v>
      </c>
      <c r="V20" s="2" t="n">
        <f aca="false">V16-$T16</f>
        <v>-0.174405014064302</v>
      </c>
      <c r="W20" s="2" t="n">
        <f aca="false">W16-$T16</f>
        <v>-1.6141239298622</v>
      </c>
      <c r="X20" s="2" t="n">
        <f aca="false">X16-$T16</f>
        <v>-1.5457428187757</v>
      </c>
      <c r="Y20" s="2" t="n">
        <f aca="false">Y16-$T16</f>
        <v>-1.3294010099693</v>
      </c>
    </row>
    <row r="21" customFormat="false" ht="15.5" hidden="false" customHeight="false" outlineLevel="0" collapsed="false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S21" s="2"/>
      <c r="T21" s="2"/>
      <c r="U21" s="2"/>
      <c r="V21" s="2"/>
      <c r="W21" s="2"/>
      <c r="X21" s="2"/>
      <c r="Y21" s="2"/>
    </row>
    <row r="22" customFormat="false" ht="15.5" hidden="false" customHeight="false" outlineLevel="0" collapsed="false">
      <c r="B22" s="2" t="s">
        <v>26</v>
      </c>
      <c r="C22" s="2" t="n">
        <f aca="false">POWER(2,-C18)</f>
        <v>1</v>
      </c>
      <c r="D22" s="2" t="n">
        <f aca="false">POWER(2,-D18)</f>
        <v>1.20007066552266</v>
      </c>
      <c r="E22" s="2" t="n">
        <f aca="false">POWER(2,-E18)</f>
        <v>1.40690040287494</v>
      </c>
      <c r="F22" s="2" t="n">
        <f aca="false">POWER(2,-F18)</f>
        <v>2.29941124452783</v>
      </c>
      <c r="G22" s="2" t="n">
        <f aca="false">POWER(2,-G18)</f>
        <v>1.97883141125012</v>
      </c>
      <c r="H22" s="2" t="n">
        <f aca="false">POWER(2,-H18)</f>
        <v>2.47328296056909</v>
      </c>
      <c r="I22" s="2" t="n">
        <f aca="false">POWER(2,-I18)</f>
        <v>4.83381537175869</v>
      </c>
      <c r="J22" s="2" t="n">
        <f aca="false">POWER(2,-J18)</f>
        <v>4.73750089317992</v>
      </c>
      <c r="K22" s="2" t="n">
        <f aca="false">POWER(2,-K18)</f>
        <v>4.36574919140246</v>
      </c>
      <c r="L22" s="2" t="n">
        <f aca="false">POWER(2,-L18)</f>
        <v>2.39850745848828</v>
      </c>
      <c r="M22" s="2" t="n">
        <f aca="false">POWER(2,-M18)</f>
        <v>2.05786574912483</v>
      </c>
      <c r="N22" s="2" t="n">
        <f aca="false">POWER(2,-N18)</f>
        <v>2.16457732959012</v>
      </c>
      <c r="O22" s="2" t="n">
        <f aca="false">POWER(2,-O18)</f>
        <v>5.74364507365142</v>
      </c>
      <c r="P22" s="2" t="n">
        <f aca="false">POWER(2,-P18)</f>
        <v>3.98514723760959</v>
      </c>
      <c r="Q22" s="2" t="n">
        <f aca="false">POWER(2,-Q18)</f>
        <v>4.30819270423628</v>
      </c>
      <c r="S22" s="2" t="s">
        <v>26</v>
      </c>
      <c r="T22" s="2" t="n">
        <f aca="false">POWER(2,-T18)</f>
        <v>1</v>
      </c>
      <c r="U22" s="2" t="n">
        <f aca="false">POWER(2,-U18)</f>
        <v>0.908591506001229</v>
      </c>
      <c r="V22" s="2" t="n">
        <f aca="false">POWER(2,-V18)</f>
        <v>1.11393679548979</v>
      </c>
      <c r="W22" s="2" t="n">
        <f aca="false">POWER(2,-W18)</f>
        <v>2.61147285748908</v>
      </c>
      <c r="X22" s="2" t="n">
        <f aca="false">POWER(2,-X18)</f>
        <v>1.63491695054974</v>
      </c>
      <c r="Y22" s="2" t="n">
        <f aca="false">POWER(2,-Y18)</f>
        <v>1.75260541844934</v>
      </c>
    </row>
    <row r="23" customFormat="false" ht="15.5" hidden="false" customHeight="false" outlineLevel="0" collapsed="false">
      <c r="B23" s="2"/>
      <c r="C23" s="2" t="n">
        <f aca="false">POWER(2,-C19)</f>
        <v>1</v>
      </c>
      <c r="D23" s="2" t="n">
        <f aca="false">POWER(2,-D19)</f>
        <v>1.72266068568023</v>
      </c>
      <c r="E23" s="2" t="n">
        <f aca="false">POWER(2,-E19)</f>
        <v>1.38159755366771</v>
      </c>
      <c r="F23" s="2" t="n">
        <f aca="false">POWER(2,-F19)</f>
        <v>2.85860740217417</v>
      </c>
      <c r="G23" s="2" t="n">
        <f aca="false">POWER(2,-G19)</f>
        <v>2.63590809839415</v>
      </c>
      <c r="H23" s="2" t="n">
        <f aca="false">POWER(2,-H19)</f>
        <v>3.40195219234734</v>
      </c>
      <c r="I23" s="2" t="n">
        <f aca="false">POWER(2,-I19)</f>
        <v>6.25768068273562</v>
      </c>
      <c r="J23" s="2" t="n">
        <f aca="false">POWER(2,-J19)</f>
        <v>6.12756465963204</v>
      </c>
      <c r="K23" s="2" t="n">
        <f aca="false">POWER(2,-K19)</f>
        <v>5.09700152611167</v>
      </c>
      <c r="L23" s="2" t="n">
        <f aca="false">POWER(2,-L19)</f>
        <v>2.70625854455881</v>
      </c>
      <c r="M23" s="2" t="n">
        <f aca="false">POWER(2,-M19)</f>
        <v>3.79533028750106</v>
      </c>
      <c r="N23" s="2" t="n">
        <f aca="false">POWER(2,-N19)</f>
        <v>3.17630068240095</v>
      </c>
      <c r="O23" s="2" t="n">
        <f aca="false">POWER(2,-O19)</f>
        <v>6.49968682735237</v>
      </c>
      <c r="P23" s="2" t="n">
        <f aca="false">POWER(2,-P19)</f>
        <v>6.25949830150284</v>
      </c>
      <c r="Q23" s="2" t="n">
        <f aca="false">POWER(2,-Q19)</f>
        <v>5.58292718545522</v>
      </c>
      <c r="S23" s="2"/>
      <c r="T23" s="2" t="n">
        <f aca="false">POWER(2,-T19)</f>
        <v>1</v>
      </c>
      <c r="U23" s="2" t="n">
        <f aca="false">POWER(2,-U19)</f>
        <v>0.699288868214194</v>
      </c>
      <c r="V23" s="2" t="n">
        <f aca="false">POWER(2,-V19)</f>
        <v>0.848178678141292</v>
      </c>
      <c r="W23" s="2" t="n">
        <f aca="false">POWER(2,-W19)</f>
        <v>1.54385443775958</v>
      </c>
      <c r="X23" s="2" t="n">
        <f aca="false">POWER(2,-X19)</f>
        <v>1.86264735638054</v>
      </c>
      <c r="Y23" s="2" t="n">
        <f aca="false">POWER(2,-Y19)</f>
        <v>1.52879867773821</v>
      </c>
    </row>
    <row r="24" customFormat="false" ht="15.5" hidden="false" customHeight="false" outlineLevel="0" collapsed="false">
      <c r="B24" s="2"/>
      <c r="C24" s="2" t="n">
        <f aca="false">POWER(2,-C20)</f>
        <v>1</v>
      </c>
      <c r="D24" s="2" t="n">
        <f aca="false">POWER(2,-D20)</f>
        <v>1.09476473316411</v>
      </c>
      <c r="E24" s="2" t="n">
        <f aca="false">POWER(2,-E20)</f>
        <v>1.21859496319202</v>
      </c>
      <c r="F24" s="2" t="n">
        <f aca="false">POWER(2,-F20)</f>
        <v>2.20008375628518</v>
      </c>
      <c r="G24" s="2" t="n">
        <f aca="false">POWER(2,-G20)</f>
        <v>2.31695585875623</v>
      </c>
      <c r="H24" s="2" t="n">
        <f aca="false">POWER(2,-H20)</f>
        <v>2.30065977017258</v>
      </c>
      <c r="I24" s="2" t="n">
        <f aca="false">POWER(2,-I20)</f>
        <v>4.64219622131215</v>
      </c>
      <c r="J24" s="2" t="n">
        <f aca="false">POWER(2,-J20)</f>
        <v>4.09802155529503</v>
      </c>
      <c r="K24" s="2" t="n">
        <f aca="false">POWER(2,-K20)</f>
        <v>3.59123137092316</v>
      </c>
      <c r="L24" s="2" t="n">
        <f aca="false">POWER(2,-L20)</f>
        <v>1.7921047611583</v>
      </c>
      <c r="M24" s="2" t="n">
        <f aca="false">POWER(2,-M20)</f>
        <v>2.59139976104447</v>
      </c>
      <c r="N24" s="2" t="n">
        <f aca="false">POWER(2,-N20)</f>
        <v>2.18912133216619</v>
      </c>
      <c r="O24" s="2" t="n">
        <f aca="false">POWER(2,-O20)</f>
        <v>4.24773568034376</v>
      </c>
      <c r="P24" s="2" t="n">
        <f aca="false">POWER(2,-P20)</f>
        <v>5.69674187805029</v>
      </c>
      <c r="Q24" s="2" t="n">
        <f aca="false">POWER(2,-Q20)</f>
        <v>4.24299995649741</v>
      </c>
      <c r="S24" s="2"/>
      <c r="T24" s="2" t="n">
        <f aca="false">POWER(2,-T20)</f>
        <v>1</v>
      </c>
      <c r="U24" s="2" t="n">
        <f aca="false">POWER(2,-U20)</f>
        <v>0.963917575992752</v>
      </c>
      <c r="V24" s="2" t="n">
        <f aca="false">POWER(2,-V20)</f>
        <v>1.12849890140436</v>
      </c>
      <c r="W24" s="2" t="n">
        <f aca="false">POWER(2,-W20)</f>
        <v>3.0612564952878</v>
      </c>
      <c r="X24" s="2" t="n">
        <f aca="false">POWER(2,-X20)</f>
        <v>2.91954352412446</v>
      </c>
      <c r="Y24" s="2" t="n">
        <f aca="false">POWER(2,-Y20)</f>
        <v>2.51298317133044</v>
      </c>
    </row>
    <row r="25" customFormat="false" ht="15.5" hidden="false" customHeight="false" outlineLevel="0" collapsed="false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S25" s="2"/>
      <c r="T25" s="2"/>
      <c r="U25" s="2"/>
      <c r="V25" s="2"/>
      <c r="W25" s="2"/>
      <c r="X25" s="2"/>
      <c r="Y25" s="2"/>
    </row>
    <row r="26" customFormat="false" ht="15.5" hidden="false" customHeight="false" outlineLevel="0" collapsed="false">
      <c r="B26" s="2" t="s">
        <v>27</v>
      </c>
      <c r="C26" s="6" t="n">
        <f aca="false">AVERAGE(C22:C24)</f>
        <v>1</v>
      </c>
      <c r="D26" s="6" t="n">
        <f aca="false">AVERAGE(D22:D24)</f>
        <v>1.33916536145567</v>
      </c>
      <c r="E26" s="6" t="n">
        <f aca="false">AVERAGE(E22:E24)</f>
        <v>1.33569763991156</v>
      </c>
      <c r="F26" s="6" t="n">
        <f aca="false">AVERAGE(F22:F24)</f>
        <v>2.45270080099573</v>
      </c>
      <c r="G26" s="6" t="n">
        <f aca="false">AVERAGE(G22:G24)</f>
        <v>2.31056512280016</v>
      </c>
      <c r="H26" s="6" t="n">
        <f aca="false">AVERAGE(H22:H24)</f>
        <v>2.72529830769634</v>
      </c>
      <c r="I26" s="6" t="n">
        <f aca="false">AVERAGE(I22:I24)</f>
        <v>5.24456409193549</v>
      </c>
      <c r="J26" s="6" t="n">
        <f aca="false">AVERAGE(J22:J24)</f>
        <v>4.98769570270233</v>
      </c>
      <c r="K26" s="6" t="n">
        <f aca="false">AVERAGE(K22:K24)</f>
        <v>4.35132736281243</v>
      </c>
      <c r="L26" s="6" t="n">
        <f aca="false">AVERAGE(L22:L24)</f>
        <v>2.2989569214018</v>
      </c>
      <c r="M26" s="6" t="n">
        <f aca="false">AVERAGE(M22:M24)</f>
        <v>2.81486526589012</v>
      </c>
      <c r="N26" s="6" t="n">
        <f aca="false">AVERAGE(N22:N24)</f>
        <v>2.50999978138575</v>
      </c>
      <c r="O26" s="6" t="n">
        <f aca="false">AVERAGE(O22:O24)</f>
        <v>5.49702252711585</v>
      </c>
      <c r="P26" s="6" t="n">
        <f aca="false">AVERAGE(P22:P24)</f>
        <v>5.31379580572091</v>
      </c>
      <c r="Q26" s="6" t="n">
        <f aca="false">AVERAGE(Q22:Q24)</f>
        <v>4.71137328206297</v>
      </c>
      <c r="S26" s="2" t="s">
        <v>27</v>
      </c>
      <c r="T26" s="6" t="n">
        <f aca="false">AVERAGE(T22:T24)</f>
        <v>1</v>
      </c>
      <c r="U26" s="6" t="n">
        <f aca="false">AVERAGE(U22:U24)</f>
        <v>0.857265983402725</v>
      </c>
      <c r="V26" s="6" t="n">
        <f aca="false">AVERAGE(V22:V24)</f>
        <v>1.03020479167848</v>
      </c>
      <c r="W26" s="6" t="n">
        <f aca="false">AVERAGE(W22:W24)</f>
        <v>2.40552793017882</v>
      </c>
      <c r="X26" s="6" t="n">
        <f aca="false">AVERAGE(X22:X24)</f>
        <v>2.13903594368491</v>
      </c>
      <c r="Y26" s="6" t="n">
        <f aca="false">AVERAGE(Y22:Y24)</f>
        <v>1.931462422506</v>
      </c>
    </row>
    <row r="27" customFormat="false" ht="15.5" hidden="false" customHeight="false" outlineLevel="0" collapsed="false">
      <c r="B27" s="2" t="s">
        <v>28</v>
      </c>
      <c r="C27" s="7" t="n">
        <f aca="false">AVERAGE(C26:E26)</f>
        <v>1.22495433378907</v>
      </c>
      <c r="D27" s="7"/>
      <c r="E27" s="7"/>
      <c r="F27" s="7" t="n">
        <f aca="false">AVERAGE(F26:H26)</f>
        <v>2.49618807716407</v>
      </c>
      <c r="G27" s="2"/>
      <c r="H27" s="2"/>
      <c r="I27" s="7" t="n">
        <f aca="false">AVERAGE(I26:K26)</f>
        <v>4.86119571915008</v>
      </c>
      <c r="J27" s="7"/>
      <c r="K27" s="7"/>
      <c r="L27" s="7" t="n">
        <f aca="false">AVERAGE(L26:N26)</f>
        <v>2.54127398955922</v>
      </c>
      <c r="M27" s="3"/>
      <c r="N27" s="3"/>
      <c r="O27" s="7" t="n">
        <f aca="false">AVERAGE(O26:Q26)</f>
        <v>5.17406387163324</v>
      </c>
      <c r="P27" s="7"/>
      <c r="Q27" s="7"/>
      <c r="S27" s="2" t="s">
        <v>28</v>
      </c>
      <c r="T27" s="7" t="n">
        <f aca="false">AVERAGE(T26:V26)</f>
        <v>0.962490258360402</v>
      </c>
      <c r="U27" s="3"/>
      <c r="V27" s="3"/>
      <c r="W27" s="7" t="n">
        <f aca="false">AVERAGE(W26:Y26)</f>
        <v>2.15867543212324</v>
      </c>
      <c r="X27" s="2"/>
      <c r="Y27" s="2"/>
    </row>
    <row r="28" customFormat="false" ht="15.5" hidden="false" customHeight="false" outlineLevel="0" collapsed="false">
      <c r="B28" s="2" t="s">
        <v>29</v>
      </c>
      <c r="C28" s="7" t="n">
        <f aca="false">STDEV(C26:E26)</f>
        <v>0.194823883266507</v>
      </c>
      <c r="D28" s="7"/>
      <c r="E28" s="7"/>
      <c r="F28" s="7" t="n">
        <f aca="false">STDEV(F26:H26)</f>
        <v>0.210758774562145</v>
      </c>
      <c r="G28" s="3"/>
      <c r="H28" s="3"/>
      <c r="I28" s="7" t="n">
        <f aca="false">STDEV(I26:K26)</f>
        <v>0.459858291153539</v>
      </c>
      <c r="J28" s="7"/>
      <c r="K28" s="7"/>
      <c r="L28" s="7" t="n">
        <f aca="false">STDEV(L26:N26)</f>
        <v>0.259372149720877</v>
      </c>
      <c r="M28" s="3"/>
      <c r="N28" s="3"/>
      <c r="O28" s="7" t="n">
        <f aca="false">STDEV(O26:Q26)</f>
        <v>0.41104129247066</v>
      </c>
      <c r="P28" s="7"/>
      <c r="Q28" s="7"/>
      <c r="S28" s="2" t="s">
        <v>29</v>
      </c>
      <c r="T28" s="7" t="n">
        <f aca="false">STDEV(T26:V26)</f>
        <v>0.0923698727419371</v>
      </c>
      <c r="U28" s="3"/>
      <c r="V28" s="3"/>
      <c r="W28" s="7" t="n">
        <f aca="false">STDEV(W26:Y26)</f>
        <v>0.237642185903223</v>
      </c>
      <c r="X28" s="3"/>
      <c r="Y28" s="3"/>
    </row>
    <row r="29" customFormat="false" ht="15.5" hidden="false" customHeight="false" outlineLevel="0" collapsed="false">
      <c r="B29" s="2"/>
      <c r="C29" s="2"/>
      <c r="D29" s="2"/>
      <c r="E29" s="2"/>
      <c r="F29" s="2"/>
      <c r="G29" s="3"/>
      <c r="H29" s="3"/>
      <c r="I29" s="2"/>
      <c r="J29" s="2"/>
      <c r="K29" s="2"/>
      <c r="L29" s="2"/>
      <c r="M29" s="3"/>
      <c r="N29" s="3"/>
      <c r="O29" s="2"/>
      <c r="P29" s="2"/>
      <c r="Q29" s="2"/>
      <c r="S29" s="2"/>
      <c r="T29" s="2"/>
      <c r="U29" s="2"/>
      <c r="V29" s="2"/>
      <c r="W29" s="2"/>
      <c r="X29" s="3"/>
      <c r="Y29" s="3"/>
    </row>
    <row r="36" customFormat="false" ht="15.5" hidden="false" customHeight="false" outlineLevel="0" collapsed="false">
      <c r="D36" s="2" t="s">
        <v>23</v>
      </c>
      <c r="E36" s="2" t="s">
        <v>28</v>
      </c>
      <c r="F36" s="2" t="s">
        <v>29</v>
      </c>
      <c r="I36" s="8" t="str">
        <f aca="false">D36</f>
        <v>Homo BCL-XL</v>
      </c>
      <c r="J36" s="8" t="str">
        <f aca="false">F36</f>
        <v>SD</v>
      </c>
    </row>
    <row r="37" customFormat="false" ht="15.5" hidden="false" customHeight="false" outlineLevel="0" collapsed="false">
      <c r="C37" s="2" t="s">
        <v>1</v>
      </c>
      <c r="D37" s="2" t="n">
        <v>1</v>
      </c>
      <c r="E37" s="2" t="n">
        <f aca="false">AVERAGE(D37:D39)</f>
        <v>1.22495433378907</v>
      </c>
      <c r="F37" s="2" t="n">
        <f aca="false">STDEV(D37:D39)</f>
        <v>0.194823883266507</v>
      </c>
      <c r="H37" s="1" t="s">
        <v>30</v>
      </c>
      <c r="I37" s="9" t="n">
        <f aca="false">E37</f>
        <v>1.22495433378907</v>
      </c>
      <c r="J37" s="9" t="n">
        <f aca="false">F37</f>
        <v>0.194823883266507</v>
      </c>
    </row>
    <row r="38" customFormat="false" ht="15.5" hidden="false" customHeight="false" outlineLevel="0" collapsed="false">
      <c r="C38" s="2" t="s">
        <v>2</v>
      </c>
      <c r="D38" s="2" t="n">
        <v>1.33916536145567</v>
      </c>
      <c r="E38" s="2"/>
      <c r="F38" s="2"/>
      <c r="H38" s="10" t="s">
        <v>31</v>
      </c>
      <c r="I38" s="9" t="n">
        <f aca="false">E40</f>
        <v>2.49618807716407</v>
      </c>
      <c r="J38" s="9" t="n">
        <f aca="false">F40</f>
        <v>0.210758774562145</v>
      </c>
    </row>
    <row r="39" customFormat="false" ht="15.5" hidden="false" customHeight="false" outlineLevel="0" collapsed="false">
      <c r="C39" s="2" t="s">
        <v>3</v>
      </c>
      <c r="D39" s="2" t="n">
        <v>1.33569763991156</v>
      </c>
      <c r="E39" s="2"/>
      <c r="F39" s="2"/>
      <c r="H39" s="1" t="s">
        <v>32</v>
      </c>
      <c r="I39" s="9" t="n">
        <f aca="false">E43</f>
        <v>4.86119571915008</v>
      </c>
      <c r="J39" s="9" t="n">
        <f aca="false">F43</f>
        <v>0.459858291153538</v>
      </c>
    </row>
    <row r="40" customFormat="false" ht="15.5" hidden="false" customHeight="false" outlineLevel="0" collapsed="false">
      <c r="C40" s="5" t="s">
        <v>4</v>
      </c>
      <c r="D40" s="2" t="n">
        <v>2.45270080099573</v>
      </c>
      <c r="E40" s="2" t="n">
        <f aca="false">AVERAGE(D40:D42)</f>
        <v>2.49618807716407</v>
      </c>
      <c r="F40" s="2" t="n">
        <f aca="false">STDEV(D40:D42)</f>
        <v>0.210758774562145</v>
      </c>
      <c r="H40" s="1" t="s">
        <v>33</v>
      </c>
      <c r="I40" s="9" t="n">
        <f aca="false">E46</f>
        <v>2.54127398955922</v>
      </c>
      <c r="J40" s="9" t="n">
        <f aca="false">F46</f>
        <v>0.259372149720877</v>
      </c>
    </row>
    <row r="41" customFormat="false" ht="15.5" hidden="false" customHeight="false" outlineLevel="0" collapsed="false">
      <c r="C41" s="5" t="s">
        <v>5</v>
      </c>
      <c r="D41" s="2" t="n">
        <v>2.31056512280016</v>
      </c>
      <c r="E41" s="2"/>
      <c r="F41" s="2"/>
      <c r="H41" s="1" t="s">
        <v>34</v>
      </c>
      <c r="I41" s="9" t="n">
        <f aca="false">E49</f>
        <v>5.17406387163324</v>
      </c>
      <c r="J41" s="9" t="n">
        <f aca="false">F49</f>
        <v>0.41104129247066</v>
      </c>
    </row>
    <row r="42" customFormat="false" ht="15.5" hidden="false" customHeight="false" outlineLevel="0" collapsed="false">
      <c r="C42" s="5" t="s">
        <v>6</v>
      </c>
      <c r="D42" s="2" t="n">
        <v>2.72529830769633</v>
      </c>
      <c r="E42" s="2"/>
      <c r="F42" s="2"/>
      <c r="H42" s="1" t="s">
        <v>35</v>
      </c>
      <c r="I42" s="9" t="n">
        <f aca="false">E52</f>
        <v>2.15867543212324</v>
      </c>
      <c r="J42" s="9" t="n">
        <f aca="false">F52</f>
        <v>0.237642185903223</v>
      </c>
    </row>
    <row r="43" customFormat="false" ht="15.5" hidden="false" customHeight="false" outlineLevel="0" collapsed="false">
      <c r="C43" s="5" t="s">
        <v>7</v>
      </c>
      <c r="D43" s="2" t="n">
        <v>5.24456409193549</v>
      </c>
      <c r="E43" s="2" t="n">
        <f aca="false">AVERAGE(D43:D45)</f>
        <v>4.86119571915008</v>
      </c>
      <c r="F43" s="2" t="n">
        <f aca="false">STDEV(D43:D45)</f>
        <v>0.459858291153538</v>
      </c>
    </row>
    <row r="44" customFormat="false" ht="15.5" hidden="false" customHeight="false" outlineLevel="0" collapsed="false">
      <c r="C44" s="5" t="s">
        <v>8</v>
      </c>
      <c r="D44" s="2" t="n">
        <v>4.98769570270233</v>
      </c>
      <c r="E44" s="2"/>
      <c r="F44" s="2"/>
    </row>
    <row r="45" customFormat="false" ht="15.5" hidden="false" customHeight="false" outlineLevel="0" collapsed="false">
      <c r="C45" s="5" t="s">
        <v>9</v>
      </c>
      <c r="D45" s="2" t="n">
        <v>4.35132736281243</v>
      </c>
      <c r="E45" s="2"/>
      <c r="F45" s="2"/>
    </row>
    <row r="46" customFormat="false" ht="15.5" hidden="false" customHeight="false" outlineLevel="0" collapsed="false">
      <c r="C46" s="2" t="s">
        <v>10</v>
      </c>
      <c r="D46" s="2" t="n">
        <v>2.2989569214018</v>
      </c>
      <c r="E46" s="2" t="n">
        <f aca="false">AVERAGE(D46:D48)</f>
        <v>2.54127398955922</v>
      </c>
      <c r="F46" s="2" t="n">
        <f aca="false">STDEV(D46:D48)</f>
        <v>0.259372149720877</v>
      </c>
    </row>
    <row r="47" customFormat="false" ht="15.5" hidden="false" customHeight="false" outlineLevel="0" collapsed="false">
      <c r="C47" s="2" t="s">
        <v>11</v>
      </c>
      <c r="D47" s="2" t="n">
        <v>2.81486526589012</v>
      </c>
      <c r="E47" s="2"/>
      <c r="F47" s="2"/>
    </row>
    <row r="48" customFormat="false" ht="15.5" hidden="false" customHeight="false" outlineLevel="0" collapsed="false">
      <c r="C48" s="2" t="s">
        <v>12</v>
      </c>
      <c r="D48" s="2" t="n">
        <v>2.50999978138575</v>
      </c>
      <c r="E48" s="2"/>
      <c r="F48" s="2"/>
    </row>
    <row r="49" customFormat="false" ht="15.5" hidden="false" customHeight="false" outlineLevel="0" collapsed="false">
      <c r="C49" s="2" t="s">
        <v>13</v>
      </c>
      <c r="D49" s="2" t="n">
        <v>5.49702252711585</v>
      </c>
      <c r="E49" s="2" t="n">
        <f aca="false">AVERAGE(D49:D51)</f>
        <v>5.17406387163324</v>
      </c>
      <c r="F49" s="2" t="n">
        <f aca="false">STDEV(D49:D51)</f>
        <v>0.41104129247066</v>
      </c>
    </row>
    <row r="50" customFormat="false" ht="15.5" hidden="false" customHeight="false" outlineLevel="0" collapsed="false">
      <c r="C50" s="2" t="s">
        <v>14</v>
      </c>
      <c r="D50" s="2" t="n">
        <v>5.31379580572091</v>
      </c>
    </row>
    <row r="51" customFormat="false" ht="15.5" hidden="false" customHeight="false" outlineLevel="0" collapsed="false">
      <c r="C51" s="2" t="s">
        <v>15</v>
      </c>
      <c r="D51" s="2" t="n">
        <v>4.71137328206297</v>
      </c>
    </row>
    <row r="52" customFormat="false" ht="15.5" hidden="false" customHeight="false" outlineLevel="0" collapsed="false">
      <c r="C52" s="2" t="s">
        <v>19</v>
      </c>
      <c r="D52" s="2" t="n">
        <v>2.40552793017882</v>
      </c>
      <c r="E52" s="2" t="n">
        <f aca="false">AVERAGE(D52:D54)</f>
        <v>2.15867543212324</v>
      </c>
      <c r="F52" s="2" t="n">
        <f aca="false">STDEV(D52:D54)</f>
        <v>0.237642185903223</v>
      </c>
    </row>
    <row r="53" customFormat="false" ht="15.5" hidden="false" customHeight="false" outlineLevel="0" collapsed="false">
      <c r="C53" s="2" t="s">
        <v>20</v>
      </c>
      <c r="D53" s="2" t="n">
        <v>2.13903594368491</v>
      </c>
    </row>
    <row r="54" customFormat="false" ht="15.5" hidden="false" customHeight="false" outlineLevel="0" collapsed="false">
      <c r="C54" s="2" t="s">
        <v>21</v>
      </c>
      <c r="D54" s="2" t="n">
        <v>1.931462422506</v>
      </c>
    </row>
    <row r="58" customFormat="false" ht="15.5" hidden="false" customHeight="false" outlineLevel="0" collapsed="false">
      <c r="I58" s="1" t="s">
        <v>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Z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:K5"/>
    </sheetView>
  </sheetViews>
  <sheetFormatPr defaultColWidth="8.99609375" defaultRowHeight="15.5" zeroHeight="false" outlineLevelRow="0" outlineLevelCol="0"/>
  <cols>
    <col collapsed="false" customWidth="false" hidden="false" outlineLevel="0" max="8" min="1" style="1" width="8.99"/>
    <col collapsed="false" customWidth="true" hidden="false" outlineLevel="0" max="10" min="9" style="1" width="12.58"/>
    <col collapsed="false" customWidth="false" hidden="false" outlineLevel="0" max="257" min="11" style="1" width="8.99"/>
  </cols>
  <sheetData>
    <row r="3" customFormat="false" ht="15.5" hidden="false" customHeight="false" outlineLevel="0" collapsed="false">
      <c r="B3" s="5" t="s">
        <v>3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customFormat="false" ht="15.5" hidden="false" customHeight="false" outlineLevel="0" collapsed="false"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S4" s="5" t="s">
        <v>37</v>
      </c>
      <c r="T4" s="11"/>
      <c r="U4" s="11"/>
      <c r="V4" s="11"/>
      <c r="W4" s="11"/>
      <c r="X4" s="11"/>
      <c r="Y4" s="11"/>
    </row>
    <row r="5" customFormat="false" ht="15.5" hidden="false" customHeight="false" outlineLevel="0" collapsed="false">
      <c r="B5" s="5"/>
      <c r="C5" s="12" t="s">
        <v>1</v>
      </c>
      <c r="D5" s="12" t="s">
        <v>2</v>
      </c>
      <c r="E5" s="12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  <c r="M5" s="5" t="s">
        <v>11</v>
      </c>
      <c r="N5" s="5" t="s">
        <v>12</v>
      </c>
      <c r="O5" s="5" t="s">
        <v>13</v>
      </c>
      <c r="P5" s="5" t="s">
        <v>14</v>
      </c>
      <c r="Q5" s="5" t="s">
        <v>15</v>
      </c>
      <c r="S5" s="5"/>
      <c r="T5" s="5" t="s">
        <v>16</v>
      </c>
      <c r="U5" s="5" t="s">
        <v>17</v>
      </c>
      <c r="V5" s="5" t="s">
        <v>18</v>
      </c>
      <c r="W5" s="5" t="s">
        <v>19</v>
      </c>
      <c r="X5" s="5" t="s">
        <v>20</v>
      </c>
      <c r="Y5" s="5" t="s">
        <v>21</v>
      </c>
    </row>
    <row r="6" customFormat="false" ht="15.5" hidden="false" customHeight="false" outlineLevel="0" collapsed="false">
      <c r="B6" s="5" t="s">
        <v>22</v>
      </c>
      <c r="C6" s="5" t="n">
        <v>16.9586847582758</v>
      </c>
      <c r="D6" s="5" t="n">
        <v>17.2803070056295</v>
      </c>
      <c r="E6" s="5" t="n">
        <v>17.1580008409596</v>
      </c>
      <c r="F6" s="5" t="n">
        <v>17.5127703638444</v>
      </c>
      <c r="G6" s="5" t="n">
        <v>16.6785168806254</v>
      </c>
      <c r="H6" s="5" t="n">
        <v>16.9293664461738</v>
      </c>
      <c r="I6" s="5" t="n">
        <v>17.0891281351415</v>
      </c>
      <c r="J6" s="5" t="n">
        <v>17.881654025232</v>
      </c>
      <c r="K6" s="5" t="n">
        <v>16.8642558834871</v>
      </c>
      <c r="L6" s="5" t="n">
        <v>18.1286792990886</v>
      </c>
      <c r="M6" s="5" t="n">
        <v>18.4432742758067</v>
      </c>
      <c r="N6" s="5" t="n">
        <v>17.268000277965</v>
      </c>
      <c r="O6" s="5" t="n">
        <v>17.9052396503197</v>
      </c>
      <c r="P6" s="5" t="n">
        <v>18.1674288259894</v>
      </c>
      <c r="Q6" s="5" t="n">
        <v>18.683024328793</v>
      </c>
      <c r="S6" s="5" t="s">
        <v>22</v>
      </c>
      <c r="T6" s="5" t="n">
        <v>17.2767204402653</v>
      </c>
      <c r="U6" s="5" t="n">
        <v>17.25237545511</v>
      </c>
      <c r="V6" s="5" t="n">
        <v>16.5574509213788</v>
      </c>
      <c r="W6" s="5" t="n">
        <v>17.3679592730968</v>
      </c>
      <c r="X6" s="5" t="n">
        <v>17.4078033214808</v>
      </c>
      <c r="Y6" s="5" t="n">
        <v>16.0668658288586</v>
      </c>
    </row>
    <row r="7" customFormat="false" ht="15.5" hidden="false" customHeight="false" outlineLevel="0" collapsed="false">
      <c r="B7" s="5"/>
      <c r="C7" s="5" t="n">
        <v>16.6756923129753</v>
      </c>
      <c r="D7" s="5" t="n">
        <v>17.1346039029923</v>
      </c>
      <c r="E7" s="5" t="n">
        <v>16.9199169513832</v>
      </c>
      <c r="F7" s="5" t="n">
        <v>17.4224945695819</v>
      </c>
      <c r="G7" s="5" t="n">
        <v>16.6593725320739</v>
      </c>
      <c r="H7" s="5" t="n">
        <v>16.8832814911505</v>
      </c>
      <c r="I7" s="5" t="n">
        <v>17.1912106193648</v>
      </c>
      <c r="J7" s="5" t="n">
        <v>17.9231695976626</v>
      </c>
      <c r="K7" s="5" t="n">
        <v>16.8994589882112</v>
      </c>
      <c r="L7" s="5" t="n">
        <v>18.0929849786014</v>
      </c>
      <c r="M7" s="5" t="n">
        <v>18.6228771945548</v>
      </c>
      <c r="N7" s="5" t="n">
        <v>17.1655470706725</v>
      </c>
      <c r="O7" s="5" t="n">
        <v>17.7724811043597</v>
      </c>
      <c r="P7" s="5" t="n">
        <v>18.2232812902944</v>
      </c>
      <c r="Q7" s="5" t="n">
        <v>18.630324170043</v>
      </c>
      <c r="S7" s="5"/>
      <c r="T7" s="5" t="n">
        <v>16.9678683882197</v>
      </c>
      <c r="U7" s="5" t="n">
        <v>17.0331843392326</v>
      </c>
      <c r="V7" s="5" t="n">
        <v>16.0877811853673</v>
      </c>
      <c r="W7" s="5" t="n">
        <v>16.9916129350611</v>
      </c>
      <c r="X7" s="5" t="n">
        <v>17.2739007309427</v>
      </c>
      <c r="Y7" s="5" t="n">
        <v>16.2418214017442</v>
      </c>
    </row>
    <row r="8" customFormat="false" ht="15.5" hidden="false" customHeight="false" outlineLevel="0" collapsed="false">
      <c r="B8" s="5"/>
      <c r="C8" s="5" t="n">
        <v>16.8763000198147</v>
      </c>
      <c r="D8" s="5" t="n">
        <v>17.3679295182052</v>
      </c>
      <c r="E8" s="5" t="n">
        <v>17.0656473688825</v>
      </c>
      <c r="F8" s="5" t="n">
        <v>17.4243445944499</v>
      </c>
      <c r="G8" s="5" t="n">
        <v>16.8247434225246</v>
      </c>
      <c r="H8" s="5" t="n">
        <v>16.9327588667557</v>
      </c>
      <c r="I8" s="5" t="n">
        <v>17.0905008845242</v>
      </c>
      <c r="J8" s="5" t="n">
        <v>17.9582559423572</v>
      </c>
      <c r="K8" s="5" t="n">
        <v>16.7829485875773</v>
      </c>
      <c r="L8" s="5" t="n">
        <v>18.281213411984</v>
      </c>
      <c r="M8" s="5" t="n">
        <v>18.5440215952093</v>
      </c>
      <c r="N8" s="5" t="n">
        <v>17.1432924182209</v>
      </c>
      <c r="O8" s="5" t="n">
        <v>17.8101640554058</v>
      </c>
      <c r="P8" s="5" t="n">
        <v>18.1952523627385</v>
      </c>
      <c r="Q8" s="5" t="n">
        <v>18.5642502468704</v>
      </c>
      <c r="S8" s="5"/>
      <c r="T8" s="5" t="n">
        <v>17.3267613954905</v>
      </c>
      <c r="U8" s="5" t="n">
        <v>17.4231245620094</v>
      </c>
      <c r="V8" s="5" t="n">
        <v>16.5946084688342</v>
      </c>
      <c r="W8" s="5" t="n">
        <v>17.394300863847</v>
      </c>
      <c r="X8" s="5" t="n">
        <v>17.2918200673683</v>
      </c>
      <c r="Y8" s="5" t="n">
        <v>16.4372064351332</v>
      </c>
    </row>
    <row r="9" customFormat="false" ht="15.5" hidden="false" customHeight="false" outlineLevel="0" collapsed="false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S9" s="5"/>
      <c r="T9" s="5"/>
      <c r="U9" s="5"/>
      <c r="V9" s="5"/>
      <c r="W9" s="5"/>
      <c r="X9" s="5"/>
      <c r="Y9" s="5"/>
    </row>
    <row r="10" customFormat="false" ht="15.5" hidden="false" customHeight="false" outlineLevel="0" collapsed="false">
      <c r="B10" s="5" t="s">
        <v>23</v>
      </c>
      <c r="C10" s="5" t="n">
        <v>27.8489171663197</v>
      </c>
      <c r="D10" s="5" t="n">
        <v>28.191041761403</v>
      </c>
      <c r="E10" s="5" t="n">
        <v>27.4362033227447</v>
      </c>
      <c r="F10" s="5" t="n">
        <v>27.0928905640647</v>
      </c>
      <c r="G10" s="5" t="n">
        <v>26.7154473730388</v>
      </c>
      <c r="H10" s="5" t="n">
        <v>26.4729906144909</v>
      </c>
      <c r="I10" s="5" t="n">
        <v>25.4684506432583</v>
      </c>
      <c r="J10" s="5" t="n">
        <v>26.5139186067511</v>
      </c>
      <c r="K10" s="5" t="n">
        <v>25.6061516200318</v>
      </c>
      <c r="L10" s="5" t="n">
        <v>27.7693568707072</v>
      </c>
      <c r="M10" s="5" t="n">
        <v>28.3764617959264</v>
      </c>
      <c r="N10" s="5" t="n">
        <v>26.6026570730858</v>
      </c>
      <c r="O10" s="5" t="n">
        <v>26.2903610032812</v>
      </c>
      <c r="P10" s="5" t="n">
        <v>26.9661574189812</v>
      </c>
      <c r="Q10" s="5" t="n">
        <v>27.1230449802732</v>
      </c>
      <c r="S10" s="5" t="s">
        <v>23</v>
      </c>
      <c r="T10" s="5" t="n">
        <v>27.6296500271043</v>
      </c>
      <c r="U10" s="5" t="n">
        <v>27.3086607894672</v>
      </c>
      <c r="V10" s="5" t="n">
        <v>26.893706463068</v>
      </c>
      <c r="W10" s="5" t="n">
        <v>26.4802215425565</v>
      </c>
      <c r="X10" s="5" t="n">
        <v>26.2162580747394</v>
      </c>
      <c r="Y10" s="5" t="n">
        <v>25.8579575025746</v>
      </c>
    </row>
    <row r="11" customFormat="false" ht="15.5" hidden="false" customHeight="false" outlineLevel="0" collapsed="false">
      <c r="B11" s="5"/>
      <c r="C11" s="5" t="n">
        <v>27.9821492767872</v>
      </c>
      <c r="D11" s="5" t="n">
        <v>28.1102328034824</v>
      </c>
      <c r="E11" s="5" t="n">
        <v>27.5251358381413</v>
      </c>
      <c r="F11" s="5" t="n">
        <v>27.1848104188793</v>
      </c>
      <c r="G11" s="5" t="n">
        <v>26.6131682667178</v>
      </c>
      <c r="H11" s="5" t="n">
        <v>26.1661501860566</v>
      </c>
      <c r="I11" s="5" t="n">
        <v>25.4671332436369</v>
      </c>
      <c r="J11" s="5" t="n">
        <v>26.425805760818</v>
      </c>
      <c r="K11" s="5" t="n">
        <v>25.6744335449944</v>
      </c>
      <c r="L11" s="5" t="n">
        <v>27.9558988172033</v>
      </c>
      <c r="M11" s="5" t="n">
        <v>28.5592828572216</v>
      </c>
      <c r="N11" s="5" t="n">
        <v>26.7082873365044</v>
      </c>
      <c r="O11" s="5" t="n">
        <v>26.1608488518316</v>
      </c>
      <c r="P11" s="5" t="n">
        <v>27.0141956727902</v>
      </c>
      <c r="Q11" s="5" t="n">
        <v>27.3423054720196</v>
      </c>
      <c r="S11" s="5"/>
      <c r="T11" s="5" t="n">
        <v>27.6568899758961</v>
      </c>
      <c r="U11" s="5" t="n">
        <v>27.122673315611</v>
      </c>
      <c r="V11" s="5" t="n">
        <v>26.8532613432675</v>
      </c>
      <c r="W11" s="5" t="n">
        <v>26.5067818435566</v>
      </c>
      <c r="X11" s="5" t="n">
        <v>26.3828246089802</v>
      </c>
      <c r="Y11" s="5" t="n">
        <v>25.4341256425087</v>
      </c>
    </row>
    <row r="12" customFormat="false" ht="15.5" hidden="false" customHeight="false" outlineLevel="0" collapsed="false">
      <c r="B12" s="5"/>
      <c r="C12" s="5" t="n">
        <v>27.8400985196619</v>
      </c>
      <c r="D12" s="5" t="n">
        <v>28.0112454546241</v>
      </c>
      <c r="E12" s="5" t="n">
        <v>27.7207250040137</v>
      </c>
      <c r="F12" s="5" t="n">
        <v>27.1593405940578</v>
      </c>
      <c r="G12" s="5" t="n">
        <v>26.8041975236139</v>
      </c>
      <c r="H12" s="5" t="n">
        <v>26.3611676500207</v>
      </c>
      <c r="I12" s="5" t="n">
        <v>25.4292406718152</v>
      </c>
      <c r="J12" s="5" t="n">
        <v>26.648349802669</v>
      </c>
      <c r="K12" s="5" t="n">
        <v>25.6297036502151</v>
      </c>
      <c r="L12" s="5" t="n">
        <v>27.9240266585847</v>
      </c>
      <c r="M12" s="5" t="n">
        <v>28.42845287958</v>
      </c>
      <c r="N12" s="5" t="n">
        <v>26.5472943570777</v>
      </c>
      <c r="O12" s="5" t="n">
        <v>26.4373274605393</v>
      </c>
      <c r="P12" s="5" t="n">
        <v>26.9340613927027</v>
      </c>
      <c r="Q12" s="5" t="n">
        <v>27.2955546085485</v>
      </c>
      <c r="S12" s="5"/>
      <c r="T12" s="5" t="n">
        <v>27.379688353703</v>
      </c>
      <c r="U12" s="5" t="n">
        <v>27.1088143540929</v>
      </c>
      <c r="V12" s="5" t="n">
        <v>26.6563563600185</v>
      </c>
      <c r="W12" s="5" t="n">
        <v>26.2608048196641</v>
      </c>
      <c r="X12" s="5" t="n">
        <v>26.5141463894973</v>
      </c>
      <c r="Y12" s="5" t="n">
        <v>25.5447781940405</v>
      </c>
    </row>
    <row r="13" customFormat="false" ht="15.5" hidden="false" customHeight="false" outlineLevel="0" collapsed="false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S13" s="5"/>
      <c r="T13" s="5"/>
      <c r="U13" s="5"/>
      <c r="V13" s="5"/>
      <c r="W13" s="5"/>
      <c r="X13" s="5"/>
      <c r="Y13" s="5"/>
    </row>
    <row r="14" customFormat="false" ht="15.5" hidden="false" customHeight="false" outlineLevel="0" collapsed="false">
      <c r="B14" s="5" t="s">
        <v>24</v>
      </c>
      <c r="C14" s="5" t="n">
        <f aca="false">C10-C6</f>
        <v>10.8902324080439</v>
      </c>
      <c r="D14" s="5" t="n">
        <f aca="false">D10-D6</f>
        <v>10.9107347557735</v>
      </c>
      <c r="E14" s="5" t="n">
        <f aca="false">E10-E6</f>
        <v>10.2782024817851</v>
      </c>
      <c r="F14" s="5" t="n">
        <f aca="false">F10-F6</f>
        <v>9.5801202002203</v>
      </c>
      <c r="G14" s="5" t="n">
        <f aca="false">G10-G6</f>
        <v>10.0369304924134</v>
      </c>
      <c r="H14" s="5" t="n">
        <f aca="false">H10-H6</f>
        <v>9.5436241683171</v>
      </c>
      <c r="I14" s="5" t="n">
        <f aca="false">I10-I6</f>
        <v>8.3793225081168</v>
      </c>
      <c r="J14" s="5" t="n">
        <f aca="false">J10-J6</f>
        <v>8.6322645815191</v>
      </c>
      <c r="K14" s="5" t="n">
        <f aca="false">K10-K6</f>
        <v>8.7418957365447</v>
      </c>
      <c r="L14" s="5" t="n">
        <f aca="false">L10-L6</f>
        <v>9.6406775716186</v>
      </c>
      <c r="M14" s="5" t="n">
        <f aca="false">M10-M6</f>
        <v>9.9331875201197</v>
      </c>
      <c r="N14" s="5" t="n">
        <f aca="false">N10-N6</f>
        <v>9.3346567951208</v>
      </c>
      <c r="O14" s="5" t="n">
        <f aca="false">O10-O6</f>
        <v>8.3851213529615</v>
      </c>
      <c r="P14" s="5" t="n">
        <f aca="false">P10-P6</f>
        <v>8.7987285929918</v>
      </c>
      <c r="Q14" s="5" t="n">
        <f aca="false">Q10-Q6</f>
        <v>8.4400206514802</v>
      </c>
      <c r="S14" s="5" t="s">
        <v>24</v>
      </c>
      <c r="T14" s="5" t="n">
        <f aca="false">T10-T6</f>
        <v>10.352929586839</v>
      </c>
      <c r="U14" s="5" t="n">
        <f aca="false">U10-U6</f>
        <v>10.0562853343572</v>
      </c>
      <c r="V14" s="5" t="n">
        <f aca="false">V10-V6</f>
        <v>10.3362555416892</v>
      </c>
      <c r="W14" s="5" t="n">
        <f aca="false">W10-W6</f>
        <v>9.1122622694597</v>
      </c>
      <c r="X14" s="5" t="n">
        <f aca="false">X10-X6</f>
        <v>8.8084547532586</v>
      </c>
      <c r="Y14" s="5" t="n">
        <f aca="false">Y10-Y6</f>
        <v>9.791091673716</v>
      </c>
      <c r="Z14" s="5"/>
    </row>
    <row r="15" customFormat="false" ht="15.5" hidden="false" customHeight="false" outlineLevel="0" collapsed="false">
      <c r="B15" s="5"/>
      <c r="C15" s="5" t="n">
        <f aca="false">C11-C7</f>
        <v>11.3064569638119</v>
      </c>
      <c r="D15" s="5" t="n">
        <f aca="false">D11-D7</f>
        <v>10.9756289004901</v>
      </c>
      <c r="E15" s="5" t="n">
        <f aca="false">E11-E7</f>
        <v>10.6052188867581</v>
      </c>
      <c r="F15" s="5" t="n">
        <f aca="false">F11-F7</f>
        <v>9.7623158492974</v>
      </c>
      <c r="G15" s="5" t="n">
        <f aca="false">G11-G7</f>
        <v>9.9537957346439</v>
      </c>
      <c r="H15" s="5" t="n">
        <f aca="false">H11-H7</f>
        <v>9.2828686949061</v>
      </c>
      <c r="I15" s="5" t="n">
        <f aca="false">I11-I7</f>
        <v>8.2759226242721</v>
      </c>
      <c r="J15" s="5" t="n">
        <f aca="false">J11-J7</f>
        <v>8.5026361631554</v>
      </c>
      <c r="K15" s="5" t="n">
        <f aca="false">K11-K7</f>
        <v>8.7749745567832</v>
      </c>
      <c r="L15" s="5" t="n">
        <f aca="false">L11-L7</f>
        <v>9.8629138386019</v>
      </c>
      <c r="M15" s="5" t="n">
        <f aca="false">M11-M7</f>
        <v>9.9364056626668</v>
      </c>
      <c r="N15" s="5" t="n">
        <f aca="false">N11-N7</f>
        <v>9.5427402658319</v>
      </c>
      <c r="O15" s="5" t="n">
        <f aca="false">O11-O7</f>
        <v>8.3883677474719</v>
      </c>
      <c r="P15" s="5" t="n">
        <f aca="false">P11-P7</f>
        <v>8.7909143824958</v>
      </c>
      <c r="Q15" s="5" t="n">
        <f aca="false">Q11-Q7</f>
        <v>8.7119813019766</v>
      </c>
      <c r="S15" s="5"/>
      <c r="T15" s="5" t="n">
        <f aca="false">T11-T7</f>
        <v>10.6890215876764</v>
      </c>
      <c r="U15" s="5" t="n">
        <f aca="false">U11-U7</f>
        <v>10.0894889763784</v>
      </c>
      <c r="V15" s="5" t="n">
        <f aca="false">V11-V7</f>
        <v>10.7654801579002</v>
      </c>
      <c r="W15" s="5" t="n">
        <f aca="false">W11-W7</f>
        <v>9.5151689084955</v>
      </c>
      <c r="X15" s="5" t="n">
        <f aca="false">X11-X7</f>
        <v>9.1089238780375</v>
      </c>
      <c r="Y15" s="5" t="n">
        <f aca="false">Y11-Y7</f>
        <v>9.1923042407645</v>
      </c>
      <c r="Z15" s="5"/>
    </row>
    <row r="16" customFormat="false" ht="15.5" hidden="false" customHeight="false" outlineLevel="0" collapsed="false">
      <c r="B16" s="5"/>
      <c r="C16" s="5" t="n">
        <f aca="false">C12-C8</f>
        <v>10.9637984998472</v>
      </c>
      <c r="D16" s="5" t="n">
        <f aca="false">D12-D8</f>
        <v>10.6433159364189</v>
      </c>
      <c r="E16" s="5" t="n">
        <f aca="false">E12-E8</f>
        <v>10.6550776351312</v>
      </c>
      <c r="F16" s="5" t="n">
        <f aca="false">F12-F8</f>
        <v>9.7349959996079</v>
      </c>
      <c r="G16" s="5" t="n">
        <f aca="false">G12-G8</f>
        <v>9.9794541010893</v>
      </c>
      <c r="H16" s="5" t="n">
        <f aca="false">H12-H8</f>
        <v>9.428408783265</v>
      </c>
      <c r="I16" s="5" t="n">
        <f aca="false">I12-I8</f>
        <v>8.338739787291</v>
      </c>
      <c r="J16" s="5" t="n">
        <f aca="false">J12-J8</f>
        <v>8.6900938603118</v>
      </c>
      <c r="K16" s="5" t="n">
        <f aca="false">K12-K8</f>
        <v>8.8467550626378</v>
      </c>
      <c r="L16" s="5" t="n">
        <f aca="false">L12-L8</f>
        <v>9.6428132466007</v>
      </c>
      <c r="M16" s="5" t="n">
        <f aca="false">M12-M8</f>
        <v>9.8844312843707</v>
      </c>
      <c r="N16" s="5" t="n">
        <f aca="false">N12-N8</f>
        <v>9.4040019388568</v>
      </c>
      <c r="O16" s="5" t="n">
        <f aca="false">O12-O8</f>
        <v>8.6271634051335</v>
      </c>
      <c r="P16" s="5" t="n">
        <f aca="false">P12-P8</f>
        <v>8.7388090299642</v>
      </c>
      <c r="Q16" s="5" t="n">
        <f aca="false">Q12-Q8</f>
        <v>8.7313043616781</v>
      </c>
      <c r="S16" s="5"/>
      <c r="T16" s="5" t="n">
        <f aca="false">T12-T8</f>
        <v>10.0529269582125</v>
      </c>
      <c r="U16" s="5" t="n">
        <f aca="false">U12-U8</f>
        <v>9.6856897920835</v>
      </c>
      <c r="V16" s="5" t="n">
        <f aca="false">V12-V8</f>
        <v>10.0617478911843</v>
      </c>
      <c r="W16" s="5" t="n">
        <f aca="false">W12-W8</f>
        <v>8.8665039558171</v>
      </c>
      <c r="X16" s="5" t="n">
        <f aca="false">X12-X8</f>
        <v>9.222326322129</v>
      </c>
      <c r="Y16" s="5" t="n">
        <f aca="false">Y12-Y8</f>
        <v>9.1075717589073</v>
      </c>
      <c r="Z16" s="5"/>
    </row>
    <row r="17" customFormat="false" ht="15.5" hidden="false" customHeight="false" outlineLevel="0" collapsed="false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S17" s="5"/>
      <c r="T17" s="5"/>
      <c r="U17" s="5"/>
      <c r="V17" s="5"/>
      <c r="W17" s="5"/>
      <c r="X17" s="5"/>
      <c r="Y17" s="5"/>
    </row>
    <row r="18" customFormat="false" ht="15.5" hidden="false" customHeight="false" outlineLevel="0" collapsed="false">
      <c r="B18" s="5" t="s">
        <v>25</v>
      </c>
      <c r="C18" s="5" t="n">
        <f aca="false">C14-$C14</f>
        <v>0</v>
      </c>
      <c r="D18" s="5" t="n">
        <f aca="false">D14-$C14</f>
        <v>0.0205023477296002</v>
      </c>
      <c r="E18" s="5" t="n">
        <f aca="false">E14-$C14</f>
        <v>-0.612029926258799</v>
      </c>
      <c r="F18" s="5" t="n">
        <f aca="false">F14-$C14</f>
        <v>-1.3101122078236</v>
      </c>
      <c r="G18" s="5" t="n">
        <f aca="false">G14-$C14</f>
        <v>-0.8533019156305</v>
      </c>
      <c r="H18" s="5" t="n">
        <f aca="false">H14-$C14</f>
        <v>-1.3466082397268</v>
      </c>
      <c r="I18" s="5" t="n">
        <f aca="false">I14-$C14</f>
        <v>-2.5109098999271</v>
      </c>
      <c r="J18" s="5" t="n">
        <f aca="false">J14-$C14</f>
        <v>-2.2579678265248</v>
      </c>
      <c r="K18" s="5" t="n">
        <f aca="false">K14-$C14</f>
        <v>-2.1483366714992</v>
      </c>
      <c r="L18" s="5" t="n">
        <f aca="false">L14-$C14</f>
        <v>-1.2495548364253</v>
      </c>
      <c r="M18" s="5" t="n">
        <f aca="false">M14-$C14</f>
        <v>-0.957044887924202</v>
      </c>
      <c r="N18" s="5" t="n">
        <f aca="false">N14-$C14</f>
        <v>-1.5555756129231</v>
      </c>
      <c r="O18" s="5" t="n">
        <f aca="false">O14-$C14</f>
        <v>-2.5051110550824</v>
      </c>
      <c r="P18" s="5" t="n">
        <f aca="false">P14-$C14</f>
        <v>-2.0915038150521</v>
      </c>
      <c r="Q18" s="5" t="n">
        <f aca="false">Q14-$C14</f>
        <v>-2.4502117565637</v>
      </c>
      <c r="S18" s="5" t="s">
        <v>25</v>
      </c>
      <c r="T18" s="5" t="n">
        <f aca="false">T14-$T14</f>
        <v>0</v>
      </c>
      <c r="U18" s="5" t="n">
        <f aca="false">U14-$T14</f>
        <v>-0.296644252481798</v>
      </c>
      <c r="V18" s="5" t="n">
        <f aca="false">V14-$T14</f>
        <v>-0.0166740451497986</v>
      </c>
      <c r="W18" s="5" t="n">
        <f aca="false">W14-$T14</f>
        <v>-1.2406673173793</v>
      </c>
      <c r="X18" s="5" t="n">
        <f aca="false">X14-$T14</f>
        <v>-1.5444748335804</v>
      </c>
      <c r="Y18" s="5" t="n">
        <f aca="false">Y14-$T14</f>
        <v>-0.561837913123</v>
      </c>
    </row>
    <row r="19" customFormat="false" ht="15.5" hidden="false" customHeight="false" outlineLevel="0" collapsed="false">
      <c r="B19" s="5"/>
      <c r="C19" s="5" t="n">
        <f aca="false">C15-$C15</f>
        <v>0</v>
      </c>
      <c r="D19" s="5" t="n">
        <f aca="false">D15-$C15</f>
        <v>-0.3308280633218</v>
      </c>
      <c r="E19" s="5" t="n">
        <f aca="false">E15-$C15</f>
        <v>-0.701238077053802</v>
      </c>
      <c r="F19" s="5" t="n">
        <f aca="false">F15-$C15</f>
        <v>-1.5441411145145</v>
      </c>
      <c r="G19" s="5" t="n">
        <f aca="false">G15-$C15</f>
        <v>-1.352661229168</v>
      </c>
      <c r="H19" s="5" t="n">
        <f aca="false">H15-$C15</f>
        <v>-2.0235882689058</v>
      </c>
      <c r="I19" s="5" t="n">
        <f aca="false">I15-$C15</f>
        <v>-3.0305343395398</v>
      </c>
      <c r="J19" s="5" t="n">
        <f aca="false">J15-$C15</f>
        <v>-2.8038208006565</v>
      </c>
      <c r="K19" s="5" t="n">
        <f aca="false">K15-$C15</f>
        <v>-2.5314824070287</v>
      </c>
      <c r="L19" s="5" t="n">
        <f aca="false">L15-$C15</f>
        <v>-1.44354312521</v>
      </c>
      <c r="M19" s="5" t="n">
        <f aca="false">M15-$C15</f>
        <v>-1.3700513011451</v>
      </c>
      <c r="N19" s="5" t="n">
        <f aca="false">N15-$C15</f>
        <v>-1.76371669798</v>
      </c>
      <c r="O19" s="5" t="n">
        <f aca="false">O15-$C15</f>
        <v>-2.91808921634</v>
      </c>
      <c r="P19" s="5" t="n">
        <f aca="false">P15-$C15</f>
        <v>-2.5155425813161</v>
      </c>
      <c r="Q19" s="5" t="n">
        <f aca="false">Q15-$C15</f>
        <v>-2.5944756618353</v>
      </c>
      <c r="S19" s="5"/>
      <c r="T19" s="5" t="n">
        <f aca="false">T15-$T15</f>
        <v>0</v>
      </c>
      <c r="U19" s="5" t="n">
        <f aca="false">U15-$T15</f>
        <v>-0.599532611298002</v>
      </c>
      <c r="V19" s="5" t="n">
        <f aca="false">V15-$T15</f>
        <v>0.0764585702237994</v>
      </c>
      <c r="W19" s="5" t="n">
        <f aca="false">W15-$T15</f>
        <v>-1.1738526791809</v>
      </c>
      <c r="X19" s="5" t="n">
        <f aca="false">X15-$T15</f>
        <v>-1.5800977096389</v>
      </c>
      <c r="Y19" s="5" t="n">
        <f aca="false">Y15-$T15</f>
        <v>-1.4967173469119</v>
      </c>
    </row>
    <row r="20" customFormat="false" ht="15.5" hidden="false" customHeight="false" outlineLevel="0" collapsed="false">
      <c r="B20" s="5"/>
      <c r="C20" s="5" t="n">
        <f aca="false">C16-$C16</f>
        <v>0</v>
      </c>
      <c r="D20" s="5" t="n">
        <f aca="false">D16-$C16</f>
        <v>-0.320482563428303</v>
      </c>
      <c r="E20" s="5" t="n">
        <f aca="false">E16-$C16</f>
        <v>-0.308720864716001</v>
      </c>
      <c r="F20" s="5" t="n">
        <f aca="false">F16-$C16</f>
        <v>-1.2288025002393</v>
      </c>
      <c r="G20" s="5" t="n">
        <f aca="false">G16-$C16</f>
        <v>-0.984344398757902</v>
      </c>
      <c r="H20" s="5" t="n">
        <f aca="false">H16-$C16</f>
        <v>-1.5353897165822</v>
      </c>
      <c r="I20" s="5" t="n">
        <f aca="false">I16-$C16</f>
        <v>-2.6250587125562</v>
      </c>
      <c r="J20" s="5" t="n">
        <f aca="false">J16-$C16</f>
        <v>-2.2737046395354</v>
      </c>
      <c r="K20" s="5" t="n">
        <f aca="false">K16-$C16</f>
        <v>-2.1170434372094</v>
      </c>
      <c r="L20" s="5" t="n">
        <f aca="false">L16-$C16</f>
        <v>-1.3209852532465</v>
      </c>
      <c r="M20" s="5" t="n">
        <f aca="false">M16-$C16</f>
        <v>-1.0793672154765</v>
      </c>
      <c r="N20" s="5" t="n">
        <f aca="false">N16-$C16</f>
        <v>-1.5597965609904</v>
      </c>
      <c r="O20" s="5" t="n">
        <f aca="false">O16-$C16</f>
        <v>-2.3366350947137</v>
      </c>
      <c r="P20" s="5" t="n">
        <f aca="false">P16-$C16</f>
        <v>-2.224989469883</v>
      </c>
      <c r="Q20" s="5" t="n">
        <f aca="false">Q16-$C16</f>
        <v>-2.2324941381691</v>
      </c>
      <c r="S20" s="5"/>
      <c r="T20" s="5" t="n">
        <f aca="false">T16-$T16</f>
        <v>0</v>
      </c>
      <c r="U20" s="5" t="n">
        <f aca="false">U16-$T16</f>
        <v>-0.367237166128998</v>
      </c>
      <c r="V20" s="5" t="n">
        <f aca="false">V16-$T16</f>
        <v>0.0088209329718012</v>
      </c>
      <c r="W20" s="5" t="n">
        <f aca="false">W16-$T16</f>
        <v>-1.1864230023954</v>
      </c>
      <c r="X20" s="5" t="n">
        <f aca="false">X16-$T16</f>
        <v>-0.830600636083499</v>
      </c>
      <c r="Y20" s="5" t="n">
        <f aca="false">Y16-$T16</f>
        <v>-0.945355199305197</v>
      </c>
    </row>
    <row r="21" customFormat="false" ht="15.5" hidden="false" customHeight="false" outlineLevel="0" collapsed="false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S21" s="5"/>
      <c r="T21" s="5"/>
      <c r="U21" s="5"/>
      <c r="V21" s="5"/>
      <c r="W21" s="5"/>
      <c r="X21" s="5"/>
      <c r="Y21" s="5"/>
    </row>
    <row r="22" customFormat="false" ht="15.5" hidden="false" customHeight="false" outlineLevel="0" collapsed="false">
      <c r="B22" s="5" t="s">
        <v>26</v>
      </c>
      <c r="C22" s="5" t="n">
        <f aca="false">POWER(2,-C18)</f>
        <v>1</v>
      </c>
      <c r="D22" s="5" t="n">
        <f aca="false">POWER(2,-D18)</f>
        <v>0.985889357146182</v>
      </c>
      <c r="E22" s="5" t="n">
        <f aca="false">POWER(2,-E18)</f>
        <v>1.52840822466959</v>
      </c>
      <c r="F22" s="5" t="n">
        <f aca="false">POWER(2,-F18)</f>
        <v>2.4796082477199</v>
      </c>
      <c r="G22" s="5" t="n">
        <f aca="false">POWER(2,-G18)</f>
        <v>1.80663105798296</v>
      </c>
      <c r="H22" s="5" t="n">
        <f aca="false">POWER(2,-H18)</f>
        <v>2.54313533759933</v>
      </c>
      <c r="I22" s="5" t="n">
        <f aca="false">POWER(2,-I18)</f>
        <v>5.69979447842918</v>
      </c>
      <c r="J22" s="5" t="n">
        <f aca="false">POWER(2,-J18)</f>
        <v>4.7831725166066</v>
      </c>
      <c r="K22" s="5" t="n">
        <f aca="false">POWER(2,-K18)</f>
        <v>4.43316380672203</v>
      </c>
      <c r="L22" s="5" t="n">
        <f aca="false">POWER(2,-L18)</f>
        <v>2.377680450505</v>
      </c>
      <c r="M22" s="5" t="n">
        <f aca="false">POWER(2,-M18)</f>
        <v>1.94132934100038</v>
      </c>
      <c r="N22" s="5" t="n">
        <f aca="false">POWER(2,-N18)</f>
        <v>2.93950985141355</v>
      </c>
      <c r="O22" s="5" t="n">
        <f aca="false">POWER(2,-O18)</f>
        <v>5.67693040399065</v>
      </c>
      <c r="P22" s="5" t="n">
        <f aca="false">POWER(2,-P18)</f>
        <v>4.261920893144</v>
      </c>
      <c r="Q22" s="5" t="n">
        <f aca="false">POWER(2,-Q18)</f>
        <v>5.46496310704875</v>
      </c>
      <c r="S22" s="5" t="s">
        <v>26</v>
      </c>
      <c r="T22" s="5" t="n">
        <f aca="false">POWER(2,-T18)</f>
        <v>1</v>
      </c>
      <c r="U22" s="5" t="n">
        <f aca="false">POWER(2,-U18)</f>
        <v>1.22828406619552</v>
      </c>
      <c r="V22" s="5" t="n">
        <f aca="false">POWER(2,-V18)</f>
        <v>1.01162461411611</v>
      </c>
      <c r="W22" s="5" t="n">
        <f aca="false">POWER(2,-W18)</f>
        <v>2.36307810990047</v>
      </c>
      <c r="X22" s="5" t="n">
        <f aca="false">POWER(2,-X18)</f>
        <v>2.91697866355453</v>
      </c>
      <c r="Y22" s="5" t="n">
        <f aca="false">POWER(2,-Y18)</f>
        <v>1.47614855098519</v>
      </c>
    </row>
    <row r="23" customFormat="false" ht="15.5" hidden="false" customHeight="false" outlineLevel="0" collapsed="false">
      <c r="B23" s="5"/>
      <c r="C23" s="5" t="n">
        <f aca="false">POWER(2,-C19)</f>
        <v>1</v>
      </c>
      <c r="D23" s="5" t="n">
        <f aca="false">POWER(2,-D19)</f>
        <v>1.2577350692784</v>
      </c>
      <c r="E23" s="5" t="n">
        <f aca="false">POWER(2,-E19)</f>
        <v>1.62589949173032</v>
      </c>
      <c r="F23" s="5" t="n">
        <f aca="false">POWER(2,-F19)</f>
        <v>2.91630399649857</v>
      </c>
      <c r="G23" s="5" t="n">
        <f aca="false">POWER(2,-G19)</f>
        <v>2.553827763129</v>
      </c>
      <c r="H23" s="5" t="n">
        <f aca="false">POWER(2,-H19)</f>
        <v>4.06593814847877</v>
      </c>
      <c r="I23" s="5" t="n">
        <f aca="false">POWER(2,-I19)</f>
        <v>8.1711228326209</v>
      </c>
      <c r="J23" s="5" t="n">
        <f aca="false">POWER(2,-J19)</f>
        <v>6.98287332189301</v>
      </c>
      <c r="K23" s="5" t="n">
        <f aca="false">POWER(2,-K19)</f>
        <v>5.78165453278486</v>
      </c>
      <c r="L23" s="5" t="n">
        <f aca="false">POWER(2,-L19)</f>
        <v>2.71988023273571</v>
      </c>
      <c r="M23" s="5" t="n">
        <f aca="false">POWER(2,-M19)</f>
        <v>2.58479757308863</v>
      </c>
      <c r="N23" s="5" t="n">
        <f aca="false">POWER(2,-N19)</f>
        <v>3.3957181031599</v>
      </c>
      <c r="O23" s="5" t="n">
        <f aca="false">POWER(2,-O19)</f>
        <v>7.55844372809779</v>
      </c>
      <c r="P23" s="5" t="n">
        <f aca="false">POWER(2,-P19)</f>
        <v>5.71812667750415</v>
      </c>
      <c r="Q23" s="5" t="n">
        <f aca="false">POWER(2,-Q19)</f>
        <v>6.03969485534662</v>
      </c>
      <c r="S23" s="5"/>
      <c r="T23" s="5" t="n">
        <f aca="false">POWER(2,-T19)</f>
        <v>1</v>
      </c>
      <c r="U23" s="5" t="n">
        <f aca="false">POWER(2,-U19)</f>
        <v>1.51522560061921</v>
      </c>
      <c r="V23" s="5" t="n">
        <f aca="false">POWER(2,-V19)</f>
        <v>0.948382817433882</v>
      </c>
      <c r="W23" s="5" t="n">
        <f aca="false">POWER(2,-W19)</f>
        <v>2.25613387801532</v>
      </c>
      <c r="X23" s="5" t="n">
        <f aca="false">POWER(2,-X19)</f>
        <v>2.98990098791748</v>
      </c>
      <c r="Y23" s="5" t="n">
        <f aca="false">POWER(2,-Y19)</f>
        <v>2.82199874611943</v>
      </c>
    </row>
    <row r="24" customFormat="false" ht="15.5" hidden="false" customHeight="false" outlineLevel="0" collapsed="false">
      <c r="B24" s="5"/>
      <c r="C24" s="5" t="n">
        <f aca="false">POWER(2,-C20)</f>
        <v>1</v>
      </c>
      <c r="D24" s="5" t="n">
        <f aca="false">POWER(2,-D20)</f>
        <v>1.2487481696814</v>
      </c>
      <c r="E24" s="5" t="n">
        <f aca="false">POWER(2,-E20)</f>
        <v>1.23860902625124</v>
      </c>
      <c r="F24" s="5" t="n">
        <f aca="false">POWER(2,-F20)</f>
        <v>2.34372369804438</v>
      </c>
      <c r="G24" s="5" t="n">
        <f aca="false">POWER(2,-G20)</f>
        <v>1.97841406147642</v>
      </c>
      <c r="H24" s="5" t="n">
        <f aca="false">POWER(2,-H20)</f>
        <v>2.89866722309155</v>
      </c>
      <c r="I24" s="5" t="n">
        <f aca="false">POWER(2,-I20)</f>
        <v>6.16909435671878</v>
      </c>
      <c r="J24" s="5" t="n">
        <f aca="false">POWER(2,-J20)</f>
        <v>4.83563261127224</v>
      </c>
      <c r="K24" s="5" t="n">
        <f aca="false">POWER(2,-K20)</f>
        <v>4.33804024476683</v>
      </c>
      <c r="L24" s="5" t="n">
        <f aca="false">POWER(2,-L20)</f>
        <v>2.49836671369462</v>
      </c>
      <c r="M24" s="5" t="n">
        <f aca="false">POWER(2,-M20)</f>
        <v>2.1131090411409</v>
      </c>
      <c r="N24" s="5" t="n">
        <f aca="false">POWER(2,-N20)</f>
        <v>2.94812268112726</v>
      </c>
      <c r="O24" s="5" t="n">
        <f aca="false">POWER(2,-O20)</f>
        <v>5.05123126236062</v>
      </c>
      <c r="P24" s="5" t="n">
        <f aca="false">POWER(2,-P20)</f>
        <v>4.67507487111873</v>
      </c>
      <c r="Q24" s="5" t="n">
        <f aca="false">POWER(2,-Q20)</f>
        <v>4.69945722257439</v>
      </c>
      <c r="S24" s="5"/>
      <c r="T24" s="5" t="n">
        <f aca="false">POWER(2,-T20)</f>
        <v>1</v>
      </c>
      <c r="U24" s="5" t="n">
        <f aca="false">POWER(2,-U20)</f>
        <v>1.28988027797988</v>
      </c>
      <c r="V24" s="5" t="n">
        <f aca="false">POWER(2,-V20)</f>
        <v>0.99390444889407</v>
      </c>
      <c r="W24" s="5" t="n">
        <f aca="false">POWER(2,-W20)</f>
        <v>2.27587765189626</v>
      </c>
      <c r="X24" s="5" t="n">
        <f aca="false">POWER(2,-X20)</f>
        <v>1.77842561875629</v>
      </c>
      <c r="Y24" s="5" t="n">
        <f aca="false">POWER(2,-Y20)</f>
        <v>1.92566293645187</v>
      </c>
    </row>
    <row r="25" customFormat="false" ht="15.5" hidden="false" customHeight="false" outlineLevel="0" collapsed="false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S25" s="5"/>
      <c r="T25" s="5"/>
      <c r="U25" s="5"/>
      <c r="V25" s="5"/>
      <c r="W25" s="5"/>
      <c r="X25" s="5"/>
      <c r="Y25" s="5"/>
    </row>
    <row r="26" customFormat="false" ht="15.5" hidden="false" customHeight="false" outlineLevel="0" collapsed="false">
      <c r="B26" s="5" t="s">
        <v>27</v>
      </c>
      <c r="C26" s="13" t="n">
        <f aca="false">AVERAGE(C22:C24)</f>
        <v>1</v>
      </c>
      <c r="D26" s="13" t="n">
        <f aca="false">AVERAGE(D22:D24)</f>
        <v>1.164124198702</v>
      </c>
      <c r="E26" s="13" t="n">
        <f aca="false">AVERAGE(E22:E24)</f>
        <v>1.46430558088372</v>
      </c>
      <c r="F26" s="13" t="n">
        <f aca="false">AVERAGE(F22:F24)</f>
        <v>2.57987864742095</v>
      </c>
      <c r="G26" s="13" t="n">
        <f aca="false">AVERAGE(G22:G24)</f>
        <v>2.11295762752946</v>
      </c>
      <c r="H26" s="13" t="n">
        <f aca="false">AVERAGE(H22:H24)</f>
        <v>3.16924690305655</v>
      </c>
      <c r="I26" s="13" t="n">
        <f aca="false">AVERAGE(I22:I24)</f>
        <v>6.68000388925629</v>
      </c>
      <c r="J26" s="13" t="n">
        <f aca="false">AVERAGE(J22:J24)</f>
        <v>5.53389281659062</v>
      </c>
      <c r="K26" s="13" t="n">
        <f aca="false">AVERAGE(K22:K24)</f>
        <v>4.85095286142457</v>
      </c>
      <c r="L26" s="13" t="n">
        <f aca="false">AVERAGE(L22:L24)</f>
        <v>2.53197579897845</v>
      </c>
      <c r="M26" s="13" t="n">
        <f aca="false">AVERAGE(M22:M24)</f>
        <v>2.2130786517433</v>
      </c>
      <c r="N26" s="13" t="n">
        <f aca="false">AVERAGE(N22:N24)</f>
        <v>3.09445021190024</v>
      </c>
      <c r="O26" s="13" t="n">
        <f aca="false">AVERAGE(O22:O24)</f>
        <v>6.09553513148302</v>
      </c>
      <c r="P26" s="13" t="n">
        <f aca="false">AVERAGE(P22:P24)</f>
        <v>4.88504081392229</v>
      </c>
      <c r="Q26" s="13" t="n">
        <f aca="false">AVERAGE(Q22:Q24)</f>
        <v>5.40137172832326</v>
      </c>
      <c r="S26" s="5" t="s">
        <v>27</v>
      </c>
      <c r="T26" s="13" t="n">
        <f aca="false">AVERAGE(T22:T24)</f>
        <v>1</v>
      </c>
      <c r="U26" s="13" t="n">
        <f aca="false">AVERAGE(U22:U24)</f>
        <v>1.34446331493154</v>
      </c>
      <c r="V26" s="13" t="n">
        <f aca="false">AVERAGE(V22:V24)</f>
        <v>0.984637293481352</v>
      </c>
      <c r="W26" s="13" t="n">
        <f aca="false">AVERAGE(W22:W24)</f>
        <v>2.29836321327068</v>
      </c>
      <c r="X26" s="13" t="n">
        <f aca="false">AVERAGE(X22:X24)</f>
        <v>2.56176842340943</v>
      </c>
      <c r="Y26" s="13" t="n">
        <f aca="false">AVERAGE(Y22:Y24)</f>
        <v>2.0746034111855</v>
      </c>
    </row>
    <row r="27" customFormat="false" ht="15.5" hidden="false" customHeight="false" outlineLevel="0" collapsed="false">
      <c r="B27" s="5" t="s">
        <v>28</v>
      </c>
      <c r="C27" s="14" t="n">
        <f aca="false">AVERAGE(C26:E26)</f>
        <v>1.20947659319524</v>
      </c>
      <c r="D27" s="14"/>
      <c r="E27" s="14"/>
      <c r="F27" s="14" t="n">
        <f aca="false">AVERAGE(F26:H26)</f>
        <v>2.62069439266899</v>
      </c>
      <c r="G27" s="5"/>
      <c r="H27" s="5"/>
      <c r="I27" s="14" t="n">
        <f aca="false">AVERAGE(I26:K26)</f>
        <v>5.68828318909049</v>
      </c>
      <c r="J27" s="14"/>
      <c r="K27" s="14"/>
      <c r="L27" s="14" t="n">
        <f aca="false">AVERAGE(L26:N26)</f>
        <v>2.613168220874</v>
      </c>
      <c r="M27" s="11"/>
      <c r="N27" s="11"/>
      <c r="O27" s="14" t="n">
        <f aca="false">AVERAGE(O26:Q26)</f>
        <v>5.46064922457619</v>
      </c>
      <c r="P27" s="14"/>
      <c r="Q27" s="14"/>
      <c r="S27" s="5" t="s">
        <v>28</v>
      </c>
      <c r="T27" s="14" t="n">
        <f aca="false">AVERAGE(T26:V26)</f>
        <v>1.1097002028043</v>
      </c>
      <c r="U27" s="11"/>
      <c r="V27" s="11"/>
      <c r="W27" s="14" t="n">
        <f aca="false">AVERAGE(W26:Y26)</f>
        <v>2.31157834928854</v>
      </c>
      <c r="X27" s="5"/>
      <c r="Y27" s="5"/>
    </row>
    <row r="28" customFormat="false" ht="15.5" hidden="false" customHeight="false" outlineLevel="0" collapsed="false">
      <c r="B28" s="5" t="s">
        <v>29</v>
      </c>
      <c r="C28" s="14" t="n">
        <f aca="false">STDEV(C26:E26)</f>
        <v>0.235451795224936</v>
      </c>
      <c r="D28" s="14"/>
      <c r="E28" s="14"/>
      <c r="F28" s="14" t="n">
        <f aca="false">STDEV(F26:H26)</f>
        <v>0.529326177506365</v>
      </c>
      <c r="G28" s="11"/>
      <c r="H28" s="11"/>
      <c r="I28" s="14" t="n">
        <f aca="false">STDEV(I26:K26)</f>
        <v>0.92424791368093</v>
      </c>
      <c r="J28" s="14"/>
      <c r="K28" s="14"/>
      <c r="L28" s="14" t="n">
        <f aca="false">STDEV(L26:N26)</f>
        <v>0.44626014138988</v>
      </c>
      <c r="M28" s="11"/>
      <c r="N28" s="11"/>
      <c r="O28" s="14" t="n">
        <f aca="false">STDEV(O26:Q26)</f>
        <v>0.607420356411617</v>
      </c>
      <c r="P28" s="14"/>
      <c r="Q28" s="14"/>
      <c r="S28" s="5" t="s">
        <v>29</v>
      </c>
      <c r="T28" s="14" t="n">
        <f aca="false">STDEV(T26:V26)</f>
        <v>0.203455873101871</v>
      </c>
      <c r="U28" s="11"/>
      <c r="V28" s="11"/>
      <c r="W28" s="14" t="n">
        <f aca="false">STDEV(W26:Y26)</f>
        <v>0.243851219289066</v>
      </c>
      <c r="X28" s="11"/>
      <c r="Y28" s="11"/>
    </row>
    <row r="29" customFormat="false" ht="15.5" hidden="false" customHeight="false" outlineLevel="0" collapsed="false">
      <c r="B29" s="5"/>
      <c r="C29" s="5"/>
      <c r="D29" s="5"/>
      <c r="E29" s="5"/>
      <c r="F29" s="5"/>
      <c r="G29" s="11"/>
      <c r="H29" s="11"/>
      <c r="I29" s="5"/>
      <c r="J29" s="5"/>
      <c r="K29" s="5"/>
      <c r="L29" s="5"/>
      <c r="M29" s="11"/>
      <c r="N29" s="11"/>
      <c r="O29" s="5"/>
      <c r="P29" s="5"/>
      <c r="Q29" s="5"/>
      <c r="S29" s="5"/>
      <c r="T29" s="5"/>
      <c r="U29" s="11"/>
      <c r="V29" s="11"/>
      <c r="W29" s="5"/>
      <c r="X29" s="11"/>
      <c r="Y29" s="11"/>
    </row>
    <row r="35" customFormat="false" ht="15.5" hidden="false" customHeight="false" outlineLevel="0" collapsed="false">
      <c r="C35" s="1" t="s">
        <v>38</v>
      </c>
    </row>
    <row r="36" customFormat="false" ht="15.5" hidden="false" customHeight="false" outlineLevel="0" collapsed="false">
      <c r="D36" s="5" t="s">
        <v>23</v>
      </c>
      <c r="E36" s="5" t="s">
        <v>28</v>
      </c>
      <c r="F36" s="5" t="s">
        <v>29</v>
      </c>
      <c r="I36" s="8" t="str">
        <f aca="false">D36</f>
        <v>Homo BCL-XL</v>
      </c>
      <c r="J36" s="8" t="str">
        <f aca="false">F36</f>
        <v>SD</v>
      </c>
    </row>
    <row r="37" customFormat="false" ht="15.5" hidden="false" customHeight="false" outlineLevel="0" collapsed="false">
      <c r="C37" s="5" t="s">
        <v>1</v>
      </c>
      <c r="D37" s="5" t="n">
        <v>1</v>
      </c>
      <c r="E37" s="5" t="n">
        <f aca="false">AVERAGE(D37:D39)</f>
        <v>1.20947659319524</v>
      </c>
      <c r="F37" s="5" t="n">
        <f aca="false">STDEV(D37:D39)</f>
        <v>0.235451795224936</v>
      </c>
      <c r="H37" s="1" t="s">
        <v>30</v>
      </c>
      <c r="I37" s="9" t="n">
        <f aca="false">E37</f>
        <v>1.20947659319524</v>
      </c>
      <c r="J37" s="9" t="n">
        <f aca="false">F37</f>
        <v>0.235451795224936</v>
      </c>
    </row>
    <row r="38" customFormat="false" ht="15.5" hidden="false" customHeight="false" outlineLevel="0" collapsed="false">
      <c r="C38" s="5" t="s">
        <v>2</v>
      </c>
      <c r="D38" s="5" t="n">
        <v>1.164124198702</v>
      </c>
      <c r="E38" s="5"/>
      <c r="F38" s="5"/>
      <c r="H38" s="10" t="s">
        <v>31</v>
      </c>
      <c r="I38" s="9" t="n">
        <f aca="false">E40</f>
        <v>2.62069439266899</v>
      </c>
      <c r="J38" s="9" t="n">
        <f aca="false">F40</f>
        <v>0.529326177506365</v>
      </c>
    </row>
    <row r="39" customFormat="false" ht="15.5" hidden="false" customHeight="false" outlineLevel="0" collapsed="false">
      <c r="C39" s="5" t="s">
        <v>3</v>
      </c>
      <c r="D39" s="5" t="n">
        <v>1.46430558088372</v>
      </c>
      <c r="E39" s="5"/>
      <c r="F39" s="5"/>
      <c r="H39" s="1" t="s">
        <v>39</v>
      </c>
      <c r="I39" s="9" t="n">
        <f aca="false">E43</f>
        <v>5.68828318909049</v>
      </c>
      <c r="J39" s="9" t="n">
        <f aca="false">F43</f>
        <v>0.92424791368093</v>
      </c>
    </row>
    <row r="40" customFormat="false" ht="15.5" hidden="false" customHeight="false" outlineLevel="0" collapsed="false">
      <c r="C40" s="5" t="s">
        <v>4</v>
      </c>
      <c r="D40" s="5" t="n">
        <v>2.57987864742095</v>
      </c>
      <c r="E40" s="5" t="n">
        <f aca="false">AVERAGE(D40:D42)</f>
        <v>2.62069439266899</v>
      </c>
      <c r="F40" s="5" t="n">
        <f aca="false">STDEV(D40:D42)</f>
        <v>0.529326177506365</v>
      </c>
      <c r="H40" s="1" t="s">
        <v>33</v>
      </c>
      <c r="I40" s="9" t="n">
        <f aca="false">E46</f>
        <v>2.613168220874</v>
      </c>
      <c r="J40" s="9" t="n">
        <f aca="false">F46</f>
        <v>0.44626014138988</v>
      </c>
    </row>
    <row r="41" customFormat="false" ht="15.5" hidden="false" customHeight="false" outlineLevel="0" collapsed="false">
      <c r="C41" s="5" t="s">
        <v>5</v>
      </c>
      <c r="D41" s="5" t="n">
        <v>2.11295762752946</v>
      </c>
      <c r="E41" s="5"/>
      <c r="F41" s="5"/>
      <c r="H41" s="1" t="s">
        <v>34</v>
      </c>
      <c r="I41" s="9" t="n">
        <f aca="false">E49</f>
        <v>5.46064922457619</v>
      </c>
      <c r="J41" s="9" t="n">
        <f aca="false">F49</f>
        <v>0.607420356411618</v>
      </c>
    </row>
    <row r="42" customFormat="false" ht="15.5" hidden="false" customHeight="false" outlineLevel="0" collapsed="false">
      <c r="C42" s="5" t="s">
        <v>6</v>
      </c>
      <c r="D42" s="5" t="n">
        <v>3.16924690305655</v>
      </c>
      <c r="E42" s="5"/>
      <c r="F42" s="5"/>
      <c r="H42" s="1" t="s">
        <v>35</v>
      </c>
      <c r="I42" s="9" t="n">
        <f aca="false">E52</f>
        <v>2.31157834928854</v>
      </c>
      <c r="J42" s="9" t="n">
        <f aca="false">F52</f>
        <v>0.243851219289066</v>
      </c>
    </row>
    <row r="43" customFormat="false" ht="15.5" hidden="false" customHeight="false" outlineLevel="0" collapsed="false">
      <c r="C43" s="5" t="s">
        <v>7</v>
      </c>
      <c r="D43" s="5" t="n">
        <v>6.68000388925629</v>
      </c>
      <c r="E43" s="5" t="n">
        <f aca="false">AVERAGE(D43:D45)</f>
        <v>5.68828318909049</v>
      </c>
      <c r="F43" s="5" t="n">
        <f aca="false">STDEV(D43:D45)</f>
        <v>0.92424791368093</v>
      </c>
    </row>
    <row r="44" customFormat="false" ht="15.5" hidden="false" customHeight="false" outlineLevel="0" collapsed="false">
      <c r="C44" s="5" t="s">
        <v>8</v>
      </c>
      <c r="D44" s="5" t="n">
        <v>5.53389281659062</v>
      </c>
      <c r="E44" s="5"/>
      <c r="F44" s="5"/>
    </row>
    <row r="45" customFormat="false" ht="15.5" hidden="false" customHeight="false" outlineLevel="0" collapsed="false">
      <c r="C45" s="5" t="s">
        <v>9</v>
      </c>
      <c r="D45" s="5" t="n">
        <v>4.85095286142457</v>
      </c>
      <c r="E45" s="5"/>
      <c r="F45" s="5"/>
    </row>
    <row r="46" customFormat="false" ht="15.5" hidden="false" customHeight="false" outlineLevel="0" collapsed="false">
      <c r="C46" s="5" t="s">
        <v>10</v>
      </c>
      <c r="D46" s="5" t="n">
        <v>2.53197579897845</v>
      </c>
      <c r="E46" s="5" t="n">
        <f aca="false">AVERAGE(D46:D48)</f>
        <v>2.613168220874</v>
      </c>
      <c r="F46" s="5" t="n">
        <f aca="false">STDEV(D46:D48)</f>
        <v>0.44626014138988</v>
      </c>
    </row>
    <row r="47" customFormat="false" ht="15.5" hidden="false" customHeight="false" outlineLevel="0" collapsed="false">
      <c r="C47" s="5" t="s">
        <v>11</v>
      </c>
      <c r="D47" s="5" t="n">
        <v>2.2130786517433</v>
      </c>
      <c r="E47" s="5"/>
      <c r="F47" s="5"/>
    </row>
    <row r="48" customFormat="false" ht="15.5" hidden="false" customHeight="false" outlineLevel="0" collapsed="false">
      <c r="C48" s="5" t="s">
        <v>12</v>
      </c>
      <c r="D48" s="5" t="n">
        <v>3.09445021190024</v>
      </c>
      <c r="E48" s="5"/>
      <c r="F48" s="5"/>
    </row>
    <row r="49" customFormat="false" ht="15.5" hidden="false" customHeight="false" outlineLevel="0" collapsed="false">
      <c r="C49" s="5" t="s">
        <v>13</v>
      </c>
      <c r="D49" s="5" t="n">
        <v>6.09553513148302</v>
      </c>
      <c r="E49" s="5" t="n">
        <f aca="false">AVERAGE(D49:D51)</f>
        <v>5.46064922457619</v>
      </c>
      <c r="F49" s="5" t="n">
        <f aca="false">STDEV(D49:D51)</f>
        <v>0.607420356411618</v>
      </c>
    </row>
    <row r="50" customFormat="false" ht="15.5" hidden="false" customHeight="false" outlineLevel="0" collapsed="false">
      <c r="C50" s="5" t="s">
        <v>14</v>
      </c>
      <c r="D50" s="5" t="n">
        <v>4.88504081392229</v>
      </c>
    </row>
    <row r="51" customFormat="false" ht="15.5" hidden="false" customHeight="false" outlineLevel="0" collapsed="false">
      <c r="C51" s="5" t="s">
        <v>15</v>
      </c>
      <c r="D51" s="5" t="n">
        <v>5.40137172832326</v>
      </c>
    </row>
    <row r="52" customFormat="false" ht="15.5" hidden="false" customHeight="false" outlineLevel="0" collapsed="false">
      <c r="C52" s="5" t="s">
        <v>19</v>
      </c>
      <c r="D52" s="5" t="n">
        <v>2.29836321327068</v>
      </c>
      <c r="E52" s="5" t="n">
        <f aca="false">AVERAGE(D52:D54)</f>
        <v>2.31157834928854</v>
      </c>
      <c r="F52" s="5" t="n">
        <f aca="false">STDEV(D52:D54)</f>
        <v>0.243851219289066</v>
      </c>
    </row>
    <row r="53" customFormat="false" ht="15.5" hidden="false" customHeight="false" outlineLevel="0" collapsed="false">
      <c r="C53" s="5" t="s">
        <v>20</v>
      </c>
      <c r="D53" s="5" t="n">
        <v>2.56176842340943</v>
      </c>
    </row>
    <row r="54" customFormat="false" ht="15.5" hidden="false" customHeight="false" outlineLevel="0" collapsed="false">
      <c r="C54" s="5" t="s">
        <v>21</v>
      </c>
      <c r="D54" s="5" t="n">
        <v>2.0746034111855</v>
      </c>
    </row>
    <row r="58" customFormat="false" ht="15.5" hidden="false" customHeight="false" outlineLevel="0" collapsed="false">
      <c r="I58" s="1" t="s">
        <v>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pc</dc:creator>
  <dc:description/>
  <dc:language>en-US</dc:language>
  <cp:lastModifiedBy>Xu Hu</cp:lastModifiedBy>
  <dcterms:modified xsi:type="dcterms:W3CDTF">2025-11-11T01:44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AF836A05884231AEE71AA2FC6DD5CB_12</vt:lpwstr>
  </property>
  <property fmtid="{D5CDD505-2E9C-101B-9397-08002B2CF9AE}" pid="3" name="KSOProductBuildVer">
    <vt:lpwstr>2052-11.1.0.14036</vt:lpwstr>
  </property>
</Properties>
</file>